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5" rupBuild="17571"/>
  <workbookPr codeName="ThisWorkbook"/>
  <mc:AlternateContent xmlns:mc="http://schemas.openxmlformats.org/markup-compatibility/2006">
    <mc:Choice Requires="x15">
      <x15ac:absPath xmlns:x15ac="http://schemas.microsoft.com/office/spreadsheetml/2010/11/ac" url="C:\Users\ThinkPad\Desktop\paper-transcriptome\Submission to MGG\Submitting BMC Microbiology\FigTabl-suppl\"/>
    </mc:Choice>
  </mc:AlternateContent>
  <bookViews>
    <workbookView xWindow="0" yWindow="0" windowWidth="23040" windowHeight="9036" tabRatio="771"/>
  </bookViews>
  <sheets>
    <sheet name="TCA " sheetId="20" r:id="rId1"/>
  </sheets>
  <calcPr calcId="162913"/>
</workbook>
</file>

<file path=xl/calcChain.xml><?xml version="1.0" encoding="utf-8"?>
<calcChain xmlns="http://schemas.openxmlformats.org/spreadsheetml/2006/main">
  <c r="V47" i="20" l="1"/>
  <c r="U47" i="20"/>
  <c r="T47" i="20"/>
  <c r="S47" i="20"/>
  <c r="M47" i="20"/>
  <c r="L47" i="20"/>
  <c r="K47" i="20"/>
  <c r="J47" i="20"/>
  <c r="V46" i="20"/>
  <c r="U46" i="20"/>
  <c r="T46" i="20"/>
  <c r="S46" i="20"/>
  <c r="M46" i="20"/>
  <c r="L46" i="20"/>
  <c r="K46" i="20"/>
  <c r="J46" i="20"/>
  <c r="V45" i="20"/>
  <c r="U45" i="20"/>
  <c r="T45" i="20"/>
  <c r="S45" i="20"/>
  <c r="M45" i="20"/>
  <c r="L45" i="20"/>
  <c r="K45" i="20"/>
  <c r="J45" i="20"/>
  <c r="V44" i="20"/>
  <c r="U44" i="20"/>
  <c r="T44" i="20"/>
  <c r="S44" i="20"/>
  <c r="M44" i="20"/>
  <c r="L44" i="20"/>
  <c r="K44" i="20"/>
  <c r="J44" i="20"/>
  <c r="V43" i="20"/>
  <c r="U43" i="20"/>
  <c r="T43" i="20"/>
  <c r="S43" i="20"/>
  <c r="M43" i="20"/>
  <c r="L43" i="20"/>
  <c r="K43" i="20"/>
  <c r="J43" i="20"/>
  <c r="V42" i="20"/>
  <c r="U42" i="20"/>
  <c r="T42" i="20"/>
  <c r="S42" i="20"/>
  <c r="M42" i="20"/>
  <c r="L42" i="20"/>
  <c r="K42" i="20"/>
  <c r="J42" i="20"/>
  <c r="V41" i="20"/>
  <c r="U41" i="20"/>
  <c r="T41" i="20"/>
  <c r="S41" i="20"/>
  <c r="M41" i="20"/>
  <c r="L41" i="20"/>
  <c r="K41" i="20"/>
  <c r="J41" i="20"/>
  <c r="V40" i="20"/>
  <c r="U40" i="20"/>
  <c r="T40" i="20"/>
  <c r="S40" i="20"/>
  <c r="M40" i="20"/>
  <c r="L40" i="20"/>
  <c r="K40" i="20"/>
  <c r="J40" i="20"/>
  <c r="V39" i="20"/>
  <c r="U39" i="20"/>
  <c r="T39" i="20"/>
  <c r="S39" i="20"/>
  <c r="M39" i="20"/>
  <c r="L39" i="20"/>
  <c r="K39" i="20"/>
  <c r="J39" i="20"/>
  <c r="V38" i="20"/>
  <c r="U38" i="20"/>
  <c r="T38" i="20"/>
  <c r="S38" i="20"/>
  <c r="M38" i="20"/>
  <c r="L38" i="20"/>
  <c r="K38" i="20"/>
  <c r="J38" i="20"/>
  <c r="V37" i="20"/>
  <c r="U37" i="20"/>
  <c r="T37" i="20"/>
  <c r="S37" i="20"/>
  <c r="M37" i="20"/>
  <c r="L37" i="20"/>
  <c r="K37" i="20"/>
  <c r="J37" i="20"/>
  <c r="V36" i="20"/>
  <c r="U36" i="20"/>
  <c r="T36" i="20"/>
  <c r="S36" i="20"/>
  <c r="M36" i="20"/>
  <c r="L36" i="20"/>
  <c r="K36" i="20"/>
  <c r="J36" i="20"/>
  <c r="V35" i="20"/>
  <c r="U35" i="20"/>
  <c r="T35" i="20"/>
  <c r="S35" i="20"/>
  <c r="M35" i="20"/>
  <c r="L35" i="20"/>
  <c r="K35" i="20"/>
  <c r="J35" i="20"/>
  <c r="V34" i="20"/>
  <c r="U34" i="20"/>
  <c r="T34" i="20"/>
  <c r="S34" i="20"/>
  <c r="M34" i="20"/>
  <c r="L34" i="20"/>
  <c r="K34" i="20"/>
  <c r="J34" i="20"/>
  <c r="V33" i="20"/>
  <c r="U33" i="20"/>
  <c r="T33" i="20"/>
  <c r="S33" i="20"/>
  <c r="M33" i="20"/>
  <c r="L33" i="20"/>
  <c r="K33" i="20"/>
  <c r="J33" i="20"/>
  <c r="V32" i="20"/>
  <c r="U32" i="20"/>
  <c r="T32" i="20"/>
  <c r="S32" i="20"/>
  <c r="M32" i="20"/>
  <c r="L32" i="20"/>
  <c r="K32" i="20"/>
  <c r="J32" i="20"/>
  <c r="V31" i="20"/>
  <c r="U31" i="20"/>
  <c r="T31" i="20"/>
  <c r="S31" i="20"/>
  <c r="M31" i="20"/>
  <c r="L31" i="20"/>
  <c r="K31" i="20"/>
  <c r="J31" i="20"/>
  <c r="V30" i="20"/>
  <c r="U30" i="20"/>
  <c r="T30" i="20"/>
  <c r="S30" i="20"/>
  <c r="M30" i="20"/>
  <c r="L30" i="20"/>
  <c r="K30" i="20"/>
  <c r="J30" i="20"/>
  <c r="V29" i="20"/>
  <c r="U29" i="20"/>
  <c r="T29" i="20"/>
  <c r="S29" i="20"/>
  <c r="M29" i="20"/>
  <c r="L29" i="20"/>
  <c r="K29" i="20"/>
  <c r="J29" i="20"/>
  <c r="V28" i="20"/>
  <c r="U28" i="20"/>
  <c r="T28" i="20"/>
  <c r="S28" i="20"/>
  <c r="M28" i="20"/>
  <c r="L28" i="20"/>
  <c r="K28" i="20"/>
  <c r="J28" i="20"/>
  <c r="V27" i="20"/>
  <c r="U27" i="20"/>
  <c r="T27" i="20"/>
  <c r="S27" i="20"/>
  <c r="M27" i="20"/>
  <c r="L27" i="20"/>
  <c r="K27" i="20"/>
  <c r="J27" i="20"/>
  <c r="V26" i="20"/>
  <c r="U26" i="20"/>
  <c r="T26" i="20"/>
  <c r="S26" i="20"/>
  <c r="M26" i="20"/>
  <c r="L26" i="20"/>
  <c r="K26" i="20"/>
  <c r="J26" i="20"/>
  <c r="V25" i="20"/>
  <c r="U25" i="20"/>
  <c r="T25" i="20"/>
  <c r="S25" i="20"/>
  <c r="M25" i="20"/>
  <c r="L25" i="20"/>
  <c r="K25" i="20"/>
  <c r="J25" i="20"/>
  <c r="V23" i="20" l="1"/>
  <c r="U23" i="20"/>
  <c r="T23" i="20"/>
  <c r="S23" i="20"/>
  <c r="M23" i="20"/>
  <c r="L23" i="20"/>
  <c r="K23" i="20"/>
  <c r="J23" i="20"/>
  <c r="V22" i="20"/>
  <c r="U22" i="20"/>
  <c r="T22" i="20"/>
  <c r="S22" i="20"/>
  <c r="M22" i="20"/>
  <c r="L22" i="20"/>
  <c r="K22" i="20"/>
  <c r="J22" i="20"/>
  <c r="V21" i="20"/>
  <c r="U21" i="20"/>
  <c r="T21" i="20"/>
  <c r="S21" i="20"/>
  <c r="M21" i="20"/>
  <c r="L21" i="20"/>
  <c r="K21" i="20"/>
  <c r="J21" i="20"/>
  <c r="V20" i="20"/>
  <c r="U20" i="20"/>
  <c r="T20" i="20"/>
  <c r="S20" i="20"/>
  <c r="M20" i="20"/>
  <c r="L20" i="20"/>
  <c r="K20" i="20"/>
  <c r="J20" i="20"/>
  <c r="V19" i="20"/>
  <c r="U19" i="20"/>
  <c r="T19" i="20"/>
  <c r="S19" i="20"/>
  <c r="M19" i="20"/>
  <c r="L19" i="20"/>
  <c r="K19" i="20"/>
  <c r="J19" i="20"/>
  <c r="V18" i="20"/>
  <c r="U18" i="20"/>
  <c r="T18" i="20"/>
  <c r="S18" i="20"/>
  <c r="M18" i="20"/>
  <c r="L18" i="20"/>
  <c r="K18" i="20"/>
  <c r="J18" i="20"/>
  <c r="V17" i="20"/>
  <c r="U17" i="20"/>
  <c r="T17" i="20"/>
  <c r="S17" i="20"/>
  <c r="M17" i="20"/>
  <c r="L17" i="20"/>
  <c r="K17" i="20"/>
  <c r="J17" i="20"/>
  <c r="V16" i="20"/>
  <c r="U16" i="20"/>
  <c r="T16" i="20"/>
  <c r="S16" i="20"/>
  <c r="M16" i="20"/>
  <c r="L16" i="20"/>
  <c r="K16" i="20"/>
  <c r="J16" i="20"/>
  <c r="V15" i="20"/>
  <c r="U15" i="20"/>
  <c r="T15" i="20"/>
  <c r="S15" i="20"/>
  <c r="M15" i="20"/>
  <c r="L15" i="20"/>
  <c r="K15" i="20"/>
  <c r="J15" i="20"/>
  <c r="V14" i="20"/>
  <c r="U14" i="20"/>
  <c r="T14" i="20"/>
  <c r="S14" i="20"/>
  <c r="M14" i="20"/>
  <c r="L14" i="20"/>
  <c r="K14" i="20"/>
  <c r="J14" i="20"/>
  <c r="V13" i="20"/>
  <c r="U13" i="20"/>
  <c r="T13" i="20"/>
  <c r="S13" i="20"/>
  <c r="M13" i="20"/>
  <c r="L13" i="20"/>
  <c r="K13" i="20"/>
  <c r="J13" i="20"/>
  <c r="V12" i="20"/>
  <c r="U12" i="20"/>
  <c r="T12" i="20"/>
  <c r="S12" i="20"/>
  <c r="M12" i="20"/>
  <c r="L12" i="20"/>
  <c r="K12" i="20"/>
  <c r="J12" i="20"/>
  <c r="V11" i="20"/>
  <c r="U11" i="20"/>
  <c r="T11" i="20"/>
  <c r="S11" i="20"/>
  <c r="M11" i="20"/>
  <c r="L11" i="20"/>
  <c r="K11" i="20"/>
  <c r="J11" i="20"/>
  <c r="V10" i="20"/>
  <c r="U10" i="20"/>
  <c r="T10" i="20"/>
  <c r="S10" i="20"/>
  <c r="M10" i="20"/>
  <c r="L10" i="20"/>
  <c r="K10" i="20"/>
  <c r="J10" i="20"/>
  <c r="V9" i="20"/>
  <c r="U9" i="20"/>
  <c r="T9" i="20"/>
  <c r="S9" i="20"/>
  <c r="M9" i="20"/>
  <c r="L9" i="20"/>
  <c r="K9" i="20"/>
  <c r="J9" i="20"/>
  <c r="V8" i="20"/>
  <c r="U8" i="20"/>
  <c r="T8" i="20"/>
  <c r="S8" i="20"/>
  <c r="M8" i="20"/>
  <c r="L8" i="20"/>
  <c r="K8" i="20"/>
  <c r="J8" i="20"/>
  <c r="V7" i="20"/>
  <c r="U7" i="20"/>
  <c r="T7" i="20"/>
  <c r="S7" i="20"/>
  <c r="M7" i="20"/>
  <c r="L7" i="20"/>
  <c r="K7" i="20"/>
  <c r="J7" i="20"/>
  <c r="V6" i="20"/>
  <c r="U6" i="20"/>
  <c r="T6" i="20"/>
  <c r="S6" i="20"/>
  <c r="M6" i="20"/>
  <c r="L6" i="20"/>
  <c r="K6" i="20"/>
  <c r="J6" i="20"/>
  <c r="V5" i="20"/>
  <c r="U5" i="20"/>
  <c r="T5" i="20"/>
  <c r="S5" i="20"/>
  <c r="M5" i="20"/>
  <c r="L5" i="20"/>
  <c r="K5" i="20"/>
  <c r="J5" i="20"/>
</calcChain>
</file>

<file path=xl/sharedStrings.xml><?xml version="1.0" encoding="utf-8"?>
<sst xmlns="http://schemas.openxmlformats.org/spreadsheetml/2006/main" count="155" uniqueCount="145">
  <si>
    <t>K00382</t>
  </si>
  <si>
    <t>K00162</t>
  </si>
  <si>
    <t>K00627</t>
  </si>
  <si>
    <t>fig|6666666.20977.peg.385</t>
  </si>
  <si>
    <t>fig|6666666.20977.peg.386</t>
  </si>
  <si>
    <t>fig|6666666.20977.peg.387</t>
  </si>
  <si>
    <t>fig|6666666.20977.peg.388</t>
  </si>
  <si>
    <t>fig|6666666.20977.peg.413</t>
  </si>
  <si>
    <t>K01958</t>
  </si>
  <si>
    <t>fig|6666666.20977.peg.415</t>
  </si>
  <si>
    <t>K02259</t>
  </si>
  <si>
    <t>fig|6666666.20977.peg.416</t>
  </si>
  <si>
    <t>K02301</t>
  </si>
  <si>
    <t>fig|6666666.20977.peg.417</t>
  </si>
  <si>
    <t>K02275</t>
  </si>
  <si>
    <t>fig|6666666.20977.peg.418</t>
  </si>
  <si>
    <t>K02274</t>
  </si>
  <si>
    <t>fig|6666666.20977.peg.419</t>
  </si>
  <si>
    <t>K02276</t>
  </si>
  <si>
    <t>fig|6666666.20977.peg.420</t>
  </si>
  <si>
    <t>K02277</t>
  </si>
  <si>
    <t>fig|6666666.20977.peg.546</t>
  </si>
  <si>
    <t>K01903</t>
  </si>
  <si>
    <t>fig|6666666.20977.peg.547</t>
  </si>
  <si>
    <t>fig|6666666.20977.peg.1055</t>
  </si>
  <si>
    <t>K01679</t>
  </si>
  <si>
    <t>fig|6666666.20977.peg.1311</t>
  </si>
  <si>
    <t>K03888</t>
  </si>
  <si>
    <t>fig|6666666.20977.peg.1312</t>
  </si>
  <si>
    <t>K03887</t>
  </si>
  <si>
    <t>fig|6666666.20977.peg.1313</t>
  </si>
  <si>
    <t>K03886</t>
  </si>
  <si>
    <t>fig|6666666.20977.peg.1476</t>
  </si>
  <si>
    <t>fig|6666666.20977.peg.1904</t>
  </si>
  <si>
    <t>K00240</t>
  </si>
  <si>
    <t>fig|6666666.20977.peg.1905</t>
  </si>
  <si>
    <t>K00239</t>
  </si>
  <si>
    <t>fig|6666666.20977.peg.1906</t>
  </si>
  <si>
    <t>K00241</t>
  </si>
  <si>
    <t>fig|6666666.20977.peg.1957</t>
  </si>
  <si>
    <t>K00024</t>
  </si>
  <si>
    <t>fig|6666666.20977.peg.1958</t>
  </si>
  <si>
    <t>K00031</t>
  </si>
  <si>
    <t>fig|6666666.20977.peg.1959</t>
  </si>
  <si>
    <t>fig|6666666.20977.peg.2100</t>
  </si>
  <si>
    <t>K01610</t>
  </si>
  <si>
    <t>K00425</t>
  </si>
  <si>
    <t>K00426</t>
  </si>
  <si>
    <t>fig|6666666.20977.peg.2526</t>
  </si>
  <si>
    <t>K00658</t>
  </si>
  <si>
    <t>fig|6666666.20977.peg.2527</t>
  </si>
  <si>
    <t>K00164</t>
  </si>
  <si>
    <t>fig|6666666.20977.peg.3303</t>
  </si>
  <si>
    <t>K02114</t>
  </si>
  <si>
    <t>fig|6666666.20977.peg.3304</t>
  </si>
  <si>
    <t>K02112</t>
  </si>
  <si>
    <t>fig|6666666.20977.peg.3305</t>
  </si>
  <si>
    <t>K02115</t>
  </si>
  <si>
    <t>fig|6666666.20977.peg.3306</t>
  </si>
  <si>
    <t>K02111</t>
  </si>
  <si>
    <t>fig|6666666.20977.peg.3307</t>
  </si>
  <si>
    <t>K02113</t>
  </si>
  <si>
    <t>fig|6666666.20977.peg.3308</t>
  </si>
  <si>
    <t>K02109</t>
  </si>
  <si>
    <t>fig|6666666.20977.peg.3309</t>
  </si>
  <si>
    <t>K02110</t>
  </si>
  <si>
    <t>fig|6666666.20977.peg.3310</t>
  </si>
  <si>
    <t>K02108</t>
  </si>
  <si>
    <t>fig|6666666.20977.peg.3441</t>
  </si>
  <si>
    <t>K02829</t>
  </si>
  <si>
    <t>fig|6666666.20977.peg.3442</t>
  </si>
  <si>
    <t>K02828</t>
  </si>
  <si>
    <t>fig|6666666.20977.peg.3443</t>
  </si>
  <si>
    <t>K02827</t>
  </si>
  <si>
    <t>fig|6666666.20977.peg.3444</t>
  </si>
  <si>
    <t>K02826</t>
  </si>
  <si>
    <t>fig|6666666.20977.peg.3504</t>
  </si>
  <si>
    <t>fig|6666666.20977.peg.3505</t>
  </si>
  <si>
    <t>fig|6666666.20977.peg.3781</t>
  </si>
  <si>
    <t>K01681</t>
  </si>
  <si>
    <t>Pyruvate dehydrogenase E1 component alpha subunit;Ontology_term=KEGG_ENZYME:1.2.4.1</t>
  </si>
  <si>
    <t>Pyruvate dehydrogenase E1 component beta subunit;Ontology_term=KEGG_ENZYME:1.2.4.1</t>
  </si>
  <si>
    <t>Dihydrolipoamide acetyltransferase component of pyruvate dehydrogenase complex;Ontology_term=KEGG_ENZYME:2.3.1.12</t>
  </si>
  <si>
    <t>Dihydrolipoamide dehydrogenase of branched-chain alpha-keto acid dehydrogenase;Ontology_term=KEGG_ENZYME:1.8.1.4</t>
  </si>
  <si>
    <t>Dihydrolipoamide dehydrogenase of pyruvate dehydrogenase complex;Ontology_term=KEGG_ENZYME:1.8.1.4</t>
  </si>
  <si>
    <t>Pyruvate carboxyl transferase;Ontology_term=KEGG_ENZYME:6.4.1.1</t>
  </si>
  <si>
    <t>Malate dehydrogenase;Ontology_term=KEGG_ENZYME:1.1.1.37</t>
  </si>
  <si>
    <t>Fumarate hydratase class II;Ontology_term=KEGG_ENZYME:4.2.1.2</t>
  </si>
  <si>
    <t>Phosphoenolpyruvate carboxykinase [ATP];Ontology_term=KEGG_ENZYME:4.1.1.49</t>
  </si>
  <si>
    <t>Cytochrome d ubiquinol oxidase subunit I;Ontology_term=KEGG_ENZYME:1.10.3.-</t>
  </si>
  <si>
    <t>Cytochrome d ubiquinol oxidase subunit II;Ontology_term=KEGG_ENZYME:1.10.3.-</t>
  </si>
  <si>
    <t>k01647</t>
  </si>
  <si>
    <t>Citrate synthase (si);Ontology_term=KEGG_ENZYME:2.3.3.1</t>
  </si>
  <si>
    <t>Aconitate hydratase @ 2-methylisocitrate dehydratase;Ontology_term=KEGG_ENZYME:4.2.1.3,KEGG_ENZYME:4.2.1.99</t>
  </si>
  <si>
    <t>Isocitrate dehydrogenase [NADP];Ontology_term=KEGG_ENZYME:1.1.1.42</t>
  </si>
  <si>
    <t>2-oxoglutarate dehydrogenase E1 component;Ontology_term=KEGG_ENZYME:1.2.4.2</t>
  </si>
  <si>
    <t>Dihydrolipoamide succinyltransferase component (E2) of 2-oxoglutarate dehydrogenase complex;Ontology_term=KEGG_ENZYME:2.3.1.61</t>
  </si>
  <si>
    <t>k01902</t>
  </si>
  <si>
    <t>Succinyl-CoA ligase [ADP-forming] alpha chain;Ontology_term=KEGG_ENZYME:6.2.1.5</t>
  </si>
  <si>
    <t>Succinyl-CoA ligase [ADP-forming] beta chain;Ontology_term=KEGG_ENZYME:6.2.1.5</t>
  </si>
  <si>
    <t>Succinate dehydrogenase flavoprotein subunit;Ontology_term=KEGG_ENZYME:1.3.99.1</t>
  </si>
  <si>
    <t>Succinate dehydrogenase iron-sulfur protein;Ontology_term=KEGG_ENZYME:1.3.99.1</t>
  </si>
  <si>
    <t>Succinate dehydrogenase cytochrome b558 subunit</t>
  </si>
  <si>
    <t>k00161</t>
  </si>
  <si>
    <t>Menaquinone-cytochrome C oxidoreductase, cytochrome C subunit</t>
  </si>
  <si>
    <t>Menaquinone-cytochrome c reductase, cytochrome B subunit</t>
  </si>
  <si>
    <t>Menaquinone-cytochrome C reductase iron-sulfur subunit</t>
  </si>
  <si>
    <t>Heme A synthase, cytochrome oxidase biogenesis protein Cox15-CtaA</t>
  </si>
  <si>
    <t>Heme O synthase, protoheme IX farnesyltransferase (EC 2.5.1.-) COX10-CtaB</t>
  </si>
  <si>
    <t>Cytochrome c oxidase polypeptide II (EC 1.9.3.1)</t>
  </si>
  <si>
    <t>Cytochrome c oxidase polypeptide I (EC 1.9.3.1)</t>
  </si>
  <si>
    <t>Cytochrome c oxidase polypeptide III (EC 1.9.3.1)</t>
  </si>
  <si>
    <t>Cytochrome c oxidase, subunit IV (EC 1.9.3.1)</t>
  </si>
  <si>
    <t>AA3-600 quinol oxidase subunit IV</t>
  </si>
  <si>
    <t>AA3-600 quinol oxidase subunit IIII</t>
  </si>
  <si>
    <t>AA3-600 quinol oxidase subunit I</t>
  </si>
  <si>
    <t>AA3-600 quinol oxidase subunit II</t>
  </si>
  <si>
    <t>ATP synthase epsilon chain (EC 3.6.3.14)</t>
  </si>
  <si>
    <t>ATP synthase beta chain (EC 3.6.3.14)</t>
  </si>
  <si>
    <t>ATP synthase gamma chain (EC 3.6.3.14)</t>
  </si>
  <si>
    <t>ATP synthase alpha chain (EC 3.6.3.14)</t>
  </si>
  <si>
    <t>ATP synthase delta chain (EC 3.6.3.14)</t>
  </si>
  <si>
    <t>ATP synthase B chain (EC 3.6.3.14)</t>
  </si>
  <si>
    <t>ATP synthase C chain (EC 3.6.3.14)</t>
  </si>
  <si>
    <t>ATP synthase A chain (EC 3.6.3.14)</t>
  </si>
  <si>
    <t>KEGG number</t>
    <phoneticPr fontId="3" type="noConversion"/>
  </si>
  <si>
    <t>Gene Annotation</t>
    <phoneticPr fontId="3" type="noConversion"/>
  </si>
  <si>
    <t>4 h</t>
    <phoneticPr fontId="3" type="noConversion"/>
  </si>
  <si>
    <t>12 h</t>
    <phoneticPr fontId="3" type="noConversion"/>
  </si>
  <si>
    <t>24 h</t>
    <phoneticPr fontId="3" type="noConversion"/>
  </si>
  <si>
    <t>48 h</t>
    <phoneticPr fontId="3" type="noConversion"/>
  </si>
  <si>
    <t>72 h</t>
    <phoneticPr fontId="3" type="noConversion"/>
  </si>
  <si>
    <t>72/48</t>
    <phoneticPr fontId="3" type="noConversion"/>
  </si>
  <si>
    <t>12/4</t>
    <phoneticPr fontId="3" type="noConversion"/>
  </si>
  <si>
    <t>24/12</t>
    <phoneticPr fontId="3" type="noConversion"/>
  </si>
  <si>
    <t>48/24</t>
    <phoneticPr fontId="3" type="noConversion"/>
  </si>
  <si>
    <t>Expression level (FPKM) in MM</t>
    <phoneticPr fontId="3" type="noConversion"/>
  </si>
  <si>
    <t>Change fold (log2)</t>
    <phoneticPr fontId="3" type="noConversion"/>
  </si>
  <si>
    <t>Change fold (log2)</t>
    <phoneticPr fontId="3" type="noConversion"/>
  </si>
  <si>
    <t>No.</t>
    <phoneticPr fontId="3" type="noConversion"/>
  </si>
  <si>
    <t xml:space="preserve">Geng ID </t>
    <phoneticPr fontId="3" type="noConversion"/>
  </si>
  <si>
    <t xml:space="preserve">Genes in the oxidative phosphorylation enriched by KEGG </t>
    <phoneticPr fontId="3" type="noConversion"/>
  </si>
  <si>
    <t>Genes in the tricarboxylic acid cycle (TCA) enriched by KEGG</t>
    <phoneticPr fontId="3" type="noConversion"/>
  </si>
  <si>
    <t>Expression level (FPKM) in GM</t>
    <phoneticPr fontId="3" type="noConversion"/>
  </si>
  <si>
    <t>Additional file 3.  List of the differentially expressed genes in the tricarboxylic acid cycle and the oxidative phosphorylation by KEGG analysis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76" formatCode="0.00_ "/>
    <numFmt numFmtId="177" formatCode="0.00_);[Red]\(0.00\)"/>
  </numFmts>
  <fonts count="11" x14ac:knownFonts="1">
    <font>
      <sz val="11"/>
      <color theme="1"/>
      <name val="宋体"/>
      <charset val="134"/>
      <scheme val="minor"/>
    </font>
    <font>
      <b/>
      <sz val="11"/>
      <color theme="1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  <font>
      <sz val="9"/>
      <name val="宋体"/>
      <family val="3"/>
      <charset val="134"/>
      <scheme val="minor"/>
    </font>
    <font>
      <b/>
      <sz val="11"/>
      <color theme="1"/>
      <name val="Microsoft YaHei UI"/>
      <family val="2"/>
      <charset val="134"/>
    </font>
    <font>
      <b/>
      <sz val="11"/>
      <color theme="1"/>
      <name val="Arial Narrow"/>
      <family val="2"/>
    </font>
    <font>
      <b/>
      <sz val="12"/>
      <color theme="1"/>
      <name val="Arial Narrow"/>
      <family val="2"/>
    </font>
    <font>
      <b/>
      <sz val="11"/>
      <color rgb="FFFF0000"/>
      <name val="Arial Narrow"/>
      <family val="2"/>
    </font>
    <font>
      <b/>
      <sz val="12"/>
      <color rgb="FFFF0000"/>
      <name val="Arial Narrow"/>
      <family val="2"/>
    </font>
    <font>
      <sz val="11"/>
      <color rgb="FFFF0000"/>
      <name val="Arial Narrow"/>
      <family val="2"/>
    </font>
    <font>
      <sz val="11"/>
      <color theme="1"/>
      <name val="Arial Narrow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/>
      <bottom style="double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2" fillId="0" borderId="0">
      <alignment vertical="center"/>
    </xf>
  </cellStyleXfs>
  <cellXfs count="52">
    <xf numFmtId="0" fontId="0" fillId="0" borderId="0" xfId="0">
      <alignment vertical="center"/>
    </xf>
    <xf numFmtId="0" fontId="0" fillId="0" borderId="0" xfId="0" applyFill="1" applyBorder="1">
      <alignment vertical="center"/>
    </xf>
    <xf numFmtId="0" fontId="0" fillId="0" borderId="0" xfId="0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0" fillId="0" borderId="0" xfId="0" applyFill="1" applyBorder="1" applyAlignment="1">
      <alignment horizontal="right" vertical="center"/>
    </xf>
    <xf numFmtId="49" fontId="0" fillId="0" borderId="0" xfId="0" applyNumberFormat="1" applyFill="1" applyBorder="1">
      <alignment vertical="center"/>
    </xf>
    <xf numFmtId="0" fontId="1" fillId="0" borderId="0" xfId="0" applyFont="1" applyFill="1" applyBorder="1">
      <alignment vertical="center"/>
    </xf>
    <xf numFmtId="0" fontId="4" fillId="0" borderId="0" xfId="0" applyFont="1" applyFill="1" applyBorder="1" applyAlignment="1">
      <alignment horizontal="center" vertical="center"/>
    </xf>
    <xf numFmtId="0" fontId="2" fillId="0" borderId="0" xfId="0" applyFont="1" applyFill="1" applyBorder="1">
      <alignment vertical="center"/>
    </xf>
    <xf numFmtId="49" fontId="1" fillId="0" borderId="0" xfId="0" applyNumberFormat="1" applyFont="1" applyFill="1" applyBorder="1">
      <alignment vertical="center"/>
    </xf>
    <xf numFmtId="49" fontId="5" fillId="0" borderId="2" xfId="0" applyNumberFormat="1" applyFont="1" applyFill="1" applyBorder="1" applyAlignment="1">
      <alignment horizontal="center" vertical="center"/>
    </xf>
    <xf numFmtId="49" fontId="7" fillId="0" borderId="2" xfId="0" applyNumberFormat="1" applyFont="1" applyFill="1" applyBorder="1" applyAlignment="1">
      <alignment horizontal="center" vertical="center"/>
    </xf>
    <xf numFmtId="0" fontId="10" fillId="0" borderId="3" xfId="0" applyFont="1" applyFill="1" applyBorder="1" applyAlignment="1">
      <alignment horizontal="center" vertical="center"/>
    </xf>
    <xf numFmtId="0" fontId="10" fillId="0" borderId="3" xfId="0" applyFont="1" applyFill="1" applyBorder="1" applyAlignment="1">
      <alignment horizontal="right" vertical="center"/>
    </xf>
    <xf numFmtId="0" fontId="10" fillId="0" borderId="3" xfId="0" applyFont="1" applyFill="1" applyBorder="1" applyAlignment="1">
      <alignment horizontal="left" vertical="center"/>
    </xf>
    <xf numFmtId="177" fontId="10" fillId="2" borderId="3" xfId="0" applyNumberFormat="1" applyFont="1" applyFill="1" applyBorder="1">
      <alignment vertical="center"/>
    </xf>
    <xf numFmtId="176" fontId="10" fillId="0" borderId="3" xfId="0" applyNumberFormat="1" applyFont="1" applyFill="1" applyBorder="1">
      <alignment vertical="center"/>
    </xf>
    <xf numFmtId="0" fontId="10" fillId="2" borderId="3" xfId="0" applyFont="1" applyFill="1" applyBorder="1">
      <alignment vertical="center"/>
    </xf>
    <xf numFmtId="176" fontId="10" fillId="0" borderId="3" xfId="0" applyNumberFormat="1" applyFont="1" applyFill="1" applyBorder="1" applyAlignment="1">
      <alignment vertical="center" wrapText="1"/>
    </xf>
    <xf numFmtId="0" fontId="10" fillId="0" borderId="0" xfId="0" applyFont="1" applyFill="1" applyBorder="1" applyAlignment="1">
      <alignment horizontal="center" vertical="center"/>
    </xf>
    <xf numFmtId="0" fontId="10" fillId="0" borderId="0" xfId="0" applyFont="1" applyFill="1" applyBorder="1" applyAlignment="1">
      <alignment horizontal="right" vertical="center"/>
    </xf>
    <xf numFmtId="0" fontId="10" fillId="0" borderId="0" xfId="0" applyFont="1" applyFill="1" applyBorder="1" applyAlignment="1">
      <alignment horizontal="left" vertical="center"/>
    </xf>
    <xf numFmtId="177" fontId="10" fillId="2" borderId="0" xfId="0" applyNumberFormat="1" applyFont="1" applyFill="1" applyBorder="1">
      <alignment vertical="center"/>
    </xf>
    <xf numFmtId="176" fontId="10" fillId="0" borderId="0" xfId="0" applyNumberFormat="1" applyFont="1" applyFill="1" applyBorder="1">
      <alignment vertical="center"/>
    </xf>
    <xf numFmtId="0" fontId="10" fillId="2" borderId="0" xfId="0" applyFont="1" applyFill="1" applyBorder="1">
      <alignment vertical="center"/>
    </xf>
    <xf numFmtId="176" fontId="10" fillId="0" borderId="0" xfId="0" applyNumberFormat="1" applyFont="1" applyFill="1" applyBorder="1" applyAlignment="1">
      <alignment vertical="center" wrapText="1"/>
    </xf>
    <xf numFmtId="177" fontId="10" fillId="2" borderId="0" xfId="0" applyNumberFormat="1" applyFont="1" applyFill="1" applyBorder="1" applyAlignment="1">
      <alignment vertical="center"/>
    </xf>
    <xf numFmtId="176" fontId="10" fillId="0" borderId="0" xfId="0" applyNumberFormat="1" applyFont="1" applyFill="1" applyBorder="1" applyAlignment="1">
      <alignment vertical="center"/>
    </xf>
    <xf numFmtId="0" fontId="10" fillId="2" borderId="0" xfId="0" applyFont="1" applyFill="1" applyBorder="1" applyAlignment="1">
      <alignment vertical="center"/>
    </xf>
    <xf numFmtId="0" fontId="10" fillId="0" borderId="4" xfId="0" applyFont="1" applyFill="1" applyBorder="1" applyAlignment="1">
      <alignment horizontal="center" vertical="center"/>
    </xf>
    <xf numFmtId="0" fontId="10" fillId="0" borderId="4" xfId="0" applyFont="1" applyFill="1" applyBorder="1" applyAlignment="1">
      <alignment horizontal="right" vertical="center"/>
    </xf>
    <xf numFmtId="0" fontId="10" fillId="0" borderId="4" xfId="0" applyFont="1" applyFill="1" applyBorder="1" applyAlignment="1">
      <alignment horizontal="left" vertical="center"/>
    </xf>
    <xf numFmtId="177" fontId="10" fillId="2" borderId="4" xfId="0" applyNumberFormat="1" applyFont="1" applyFill="1" applyBorder="1" applyAlignment="1">
      <alignment vertical="center"/>
    </xf>
    <xf numFmtId="176" fontId="10" fillId="0" borderId="4" xfId="0" applyNumberFormat="1" applyFont="1" applyFill="1" applyBorder="1" applyAlignment="1">
      <alignment vertical="center"/>
    </xf>
    <xf numFmtId="0" fontId="10" fillId="2" borderId="4" xfId="0" applyFont="1" applyFill="1" applyBorder="1" applyAlignment="1">
      <alignment vertical="center"/>
    </xf>
    <xf numFmtId="176" fontId="10" fillId="0" borderId="4" xfId="0" applyNumberFormat="1" applyFont="1" applyFill="1" applyBorder="1" applyAlignment="1">
      <alignment vertical="center" wrapText="1"/>
    </xf>
    <xf numFmtId="0" fontId="10" fillId="0" borderId="3" xfId="0" applyFont="1" applyFill="1" applyBorder="1">
      <alignment vertical="center"/>
    </xf>
    <xf numFmtId="176" fontId="10" fillId="2" borderId="3" xfId="0" applyNumberFormat="1" applyFont="1" applyFill="1" applyBorder="1" applyAlignment="1">
      <alignment vertical="center"/>
    </xf>
    <xf numFmtId="0" fontId="10" fillId="0" borderId="0" xfId="0" applyFont="1" applyFill="1" applyBorder="1">
      <alignment vertical="center"/>
    </xf>
    <xf numFmtId="176" fontId="10" fillId="2" borderId="0" xfId="0" applyNumberFormat="1" applyFont="1" applyFill="1" applyBorder="1">
      <alignment vertical="center"/>
    </xf>
    <xf numFmtId="176" fontId="10" fillId="2" borderId="0" xfId="0" applyNumberFormat="1" applyFont="1" applyFill="1" applyBorder="1" applyAlignment="1">
      <alignment vertical="center"/>
    </xf>
    <xf numFmtId="0" fontId="10" fillId="0" borderId="1" xfId="0" applyFont="1" applyFill="1" applyBorder="1" applyAlignment="1">
      <alignment horizontal="center" vertical="center"/>
    </xf>
    <xf numFmtId="0" fontId="10" fillId="0" borderId="1" xfId="0" applyFont="1" applyFill="1" applyBorder="1">
      <alignment vertical="center"/>
    </xf>
    <xf numFmtId="0" fontId="10" fillId="0" borderId="1" xfId="0" applyFont="1" applyFill="1" applyBorder="1" applyAlignment="1">
      <alignment horizontal="right" vertical="center"/>
    </xf>
    <xf numFmtId="176" fontId="10" fillId="2" borderId="1" xfId="0" applyNumberFormat="1" applyFont="1" applyFill="1" applyBorder="1" applyAlignment="1">
      <alignment vertical="center"/>
    </xf>
    <xf numFmtId="176" fontId="10" fillId="0" borderId="1" xfId="0" applyNumberFormat="1" applyFont="1" applyFill="1" applyBorder="1">
      <alignment vertical="center"/>
    </xf>
    <xf numFmtId="0" fontId="8" fillId="0" borderId="0" xfId="0" applyFont="1" applyFill="1" applyBorder="1" applyAlignment="1">
      <alignment horizontal="left" vertical="center" wrapText="1"/>
    </xf>
    <xf numFmtId="0" fontId="9" fillId="0" borderId="0" xfId="0" applyFont="1" applyAlignment="1">
      <alignment horizontal="left" vertical="center"/>
    </xf>
    <xf numFmtId="0" fontId="5" fillId="0" borderId="1" xfId="0" applyFont="1" applyFill="1" applyBorder="1" applyAlignment="1">
      <alignment horizontal="center" vertical="center" wrapText="1"/>
    </xf>
    <xf numFmtId="0" fontId="5" fillId="0" borderId="1" xfId="0" applyFont="1" applyBorder="1" applyAlignment="1">
      <alignment vertical="center" wrapText="1"/>
    </xf>
    <xf numFmtId="0" fontId="6" fillId="0" borderId="0" xfId="0" applyFont="1" applyFill="1" applyBorder="1" applyAlignment="1">
      <alignment horizontal="center" vertical="center" wrapText="1"/>
    </xf>
    <xf numFmtId="0" fontId="6" fillId="0" borderId="2" xfId="0" applyFont="1" applyFill="1" applyBorder="1" applyAlignment="1">
      <alignment horizontal="center" vertical="center" wrapText="1"/>
    </xf>
  </cellXfs>
  <cellStyles count="2">
    <cellStyle name="常规" xfId="0" builtinId="0"/>
    <cellStyle name="常规 2" xfId="1"/>
  </cellStyles>
  <dxfs count="79"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0000"/>
  </sheetPr>
  <dimension ref="A1:V47"/>
  <sheetViews>
    <sheetView tabSelected="1" workbookViewId="0">
      <selection sqref="A1:V1"/>
    </sheetView>
  </sheetViews>
  <sheetFormatPr defaultColWidth="9" defaultRowHeight="14.4" x14ac:dyDescent="0.25"/>
  <cols>
    <col min="1" max="1" width="4.5546875" style="2" bestFit="1" customWidth="1"/>
    <col min="2" max="2" width="7.77734375" style="3" customWidth="1"/>
    <col min="3" max="3" width="9.77734375" style="4" customWidth="1"/>
    <col min="4" max="4" width="35.6640625" style="4" customWidth="1"/>
    <col min="5" max="5" width="8.44140625" style="1" bestFit="1" customWidth="1"/>
    <col min="6" max="9" width="7.6640625" style="1" bestFit="1" customWidth="1"/>
    <col min="10" max="13" width="5.44140625" style="1" bestFit="1" customWidth="1"/>
    <col min="14" max="14" width="8.44140625" style="1" bestFit="1" customWidth="1"/>
    <col min="15" max="18" width="7.5546875" style="1" bestFit="1" customWidth="1"/>
    <col min="19" max="22" width="5.44140625" style="1" bestFit="1" customWidth="1"/>
    <col min="23" max="16384" width="9" style="1"/>
  </cols>
  <sheetData>
    <row r="1" spans="1:22" s="6" customFormat="1" ht="25.2" customHeight="1" thickBot="1" x14ac:dyDescent="0.3">
      <c r="A1" s="48" t="s">
        <v>144</v>
      </c>
      <c r="B1" s="49"/>
      <c r="C1" s="49"/>
      <c r="D1" s="49"/>
      <c r="E1" s="49"/>
      <c r="F1" s="49"/>
      <c r="G1" s="49"/>
      <c r="H1" s="49"/>
      <c r="I1" s="49"/>
      <c r="J1" s="49"/>
      <c r="K1" s="49"/>
      <c r="L1" s="49"/>
      <c r="M1" s="49"/>
      <c r="N1" s="49"/>
      <c r="O1" s="49"/>
      <c r="P1" s="49"/>
      <c r="Q1" s="49"/>
      <c r="R1" s="49"/>
      <c r="S1" s="49"/>
      <c r="T1" s="49"/>
      <c r="U1" s="49"/>
      <c r="V1" s="49"/>
    </row>
    <row r="2" spans="1:22" s="7" customFormat="1" ht="21" customHeight="1" thickBot="1" x14ac:dyDescent="0.3">
      <c r="A2" s="50" t="s">
        <v>139</v>
      </c>
      <c r="B2" s="50" t="s">
        <v>125</v>
      </c>
      <c r="C2" s="50" t="s">
        <v>140</v>
      </c>
      <c r="D2" s="50" t="s">
        <v>126</v>
      </c>
      <c r="E2" s="48" t="s">
        <v>136</v>
      </c>
      <c r="F2" s="48"/>
      <c r="G2" s="48"/>
      <c r="H2" s="48"/>
      <c r="I2" s="48"/>
      <c r="J2" s="48" t="s">
        <v>137</v>
      </c>
      <c r="K2" s="48"/>
      <c r="L2" s="48"/>
      <c r="M2" s="48"/>
      <c r="N2" s="48" t="s">
        <v>143</v>
      </c>
      <c r="O2" s="48"/>
      <c r="P2" s="48"/>
      <c r="Q2" s="48"/>
      <c r="R2" s="48"/>
      <c r="S2" s="48" t="s">
        <v>138</v>
      </c>
      <c r="T2" s="48"/>
      <c r="U2" s="48"/>
      <c r="V2" s="48"/>
    </row>
    <row r="3" spans="1:22" s="9" customFormat="1" ht="24" customHeight="1" thickBot="1" x14ac:dyDescent="0.3">
      <c r="A3" s="51"/>
      <c r="B3" s="51"/>
      <c r="C3" s="51"/>
      <c r="D3" s="51"/>
      <c r="E3" s="10" t="s">
        <v>127</v>
      </c>
      <c r="F3" s="10" t="s">
        <v>128</v>
      </c>
      <c r="G3" s="10" t="s">
        <v>129</v>
      </c>
      <c r="H3" s="10" t="s">
        <v>130</v>
      </c>
      <c r="I3" s="10" t="s">
        <v>131</v>
      </c>
      <c r="J3" s="11" t="s">
        <v>133</v>
      </c>
      <c r="K3" s="11" t="s">
        <v>134</v>
      </c>
      <c r="L3" s="11" t="s">
        <v>135</v>
      </c>
      <c r="M3" s="11" t="s">
        <v>132</v>
      </c>
      <c r="N3" s="10" t="s">
        <v>127</v>
      </c>
      <c r="O3" s="10" t="s">
        <v>128</v>
      </c>
      <c r="P3" s="10" t="s">
        <v>129</v>
      </c>
      <c r="Q3" s="10" t="s">
        <v>130</v>
      </c>
      <c r="R3" s="10" t="s">
        <v>131</v>
      </c>
      <c r="S3" s="11" t="s">
        <v>133</v>
      </c>
      <c r="T3" s="11" t="s">
        <v>134</v>
      </c>
      <c r="U3" s="11" t="s">
        <v>135</v>
      </c>
      <c r="V3" s="11" t="s">
        <v>132</v>
      </c>
    </row>
    <row r="4" spans="1:22" s="5" customFormat="1" ht="19.8" customHeight="1" thickTop="1" x14ac:dyDescent="0.25">
      <c r="A4" s="46" t="s">
        <v>142</v>
      </c>
      <c r="B4" s="47"/>
      <c r="C4" s="47"/>
      <c r="D4" s="47"/>
      <c r="E4" s="47"/>
      <c r="F4" s="47"/>
      <c r="G4" s="47"/>
      <c r="H4" s="47"/>
      <c r="I4" s="47"/>
      <c r="J4" s="47"/>
      <c r="K4" s="47"/>
      <c r="L4" s="47"/>
      <c r="M4" s="47"/>
      <c r="N4" s="47"/>
      <c r="O4" s="47"/>
      <c r="P4" s="47"/>
      <c r="Q4" s="47"/>
      <c r="R4" s="47"/>
      <c r="S4" s="47"/>
      <c r="T4" s="47"/>
      <c r="U4" s="47"/>
      <c r="V4" s="47"/>
    </row>
    <row r="5" spans="1:22" ht="18.600000000000001" customHeight="1" x14ac:dyDescent="0.25">
      <c r="A5" s="12">
        <v>1</v>
      </c>
      <c r="B5" s="12" t="s">
        <v>91</v>
      </c>
      <c r="C5" s="13" t="s">
        <v>43</v>
      </c>
      <c r="D5" s="14" t="s">
        <v>92</v>
      </c>
      <c r="E5" s="15">
        <v>2202.02</v>
      </c>
      <c r="F5" s="15">
        <v>1563.77</v>
      </c>
      <c r="G5" s="15">
        <v>1663.45</v>
      </c>
      <c r="H5" s="15">
        <v>1083.53</v>
      </c>
      <c r="I5" s="15">
        <v>965.51300000000003</v>
      </c>
      <c r="J5" s="16">
        <f t="shared" ref="J5:M14" si="0">LOG(F5/E5,2)</f>
        <v>-0.49379923633173284</v>
      </c>
      <c r="K5" s="16">
        <f t="shared" si="0"/>
        <v>8.9150166319459365E-2</v>
      </c>
      <c r="L5" s="16">
        <f t="shared" si="0"/>
        <v>-0.61843940403957165</v>
      </c>
      <c r="M5" s="16">
        <f t="shared" si="0"/>
        <v>-0.16637150892522562</v>
      </c>
      <c r="N5" s="17">
        <v>1642.26</v>
      </c>
      <c r="O5" s="17">
        <v>1714.09</v>
      </c>
      <c r="P5" s="17">
        <v>1528.14</v>
      </c>
      <c r="Q5" s="17">
        <v>1214.7</v>
      </c>
      <c r="R5" s="17">
        <v>713.06299999999999</v>
      </c>
      <c r="S5" s="18">
        <f t="shared" ref="S5:V14" si="1">LOG(O5/N5,2)</f>
        <v>6.1760311186927111E-2</v>
      </c>
      <c r="T5" s="18">
        <f t="shared" si="1"/>
        <v>-0.16566614015785555</v>
      </c>
      <c r="U5" s="18">
        <f t="shared" si="1"/>
        <v>-0.33117667257091782</v>
      </c>
      <c r="V5" s="18">
        <f t="shared" si="1"/>
        <v>-0.76849859753993277</v>
      </c>
    </row>
    <row r="6" spans="1:22" ht="18.600000000000001" customHeight="1" x14ac:dyDescent="0.25">
      <c r="A6" s="19">
        <v>2</v>
      </c>
      <c r="B6" s="19" t="s">
        <v>79</v>
      </c>
      <c r="C6" s="20" t="s">
        <v>78</v>
      </c>
      <c r="D6" s="21" t="s">
        <v>93</v>
      </c>
      <c r="E6" s="22">
        <v>2143.5700000000002</v>
      </c>
      <c r="F6" s="22">
        <v>1884.88</v>
      </c>
      <c r="G6" s="22">
        <v>1250.6199999999999</v>
      </c>
      <c r="H6" s="22">
        <v>1582.5</v>
      </c>
      <c r="I6" s="22">
        <v>1217.0899999999999</v>
      </c>
      <c r="J6" s="23">
        <f t="shared" si="0"/>
        <v>-0.18554285237411836</v>
      </c>
      <c r="K6" s="23">
        <f t="shared" si="0"/>
        <v>-0.59182918369204818</v>
      </c>
      <c r="L6" s="23">
        <f t="shared" si="0"/>
        <v>0.33956200543034581</v>
      </c>
      <c r="M6" s="23">
        <f t="shared" si="0"/>
        <v>-0.37876964486998183</v>
      </c>
      <c r="N6" s="24">
        <v>1867.32</v>
      </c>
      <c r="O6" s="24">
        <v>1677.59</v>
      </c>
      <c r="P6" s="24">
        <v>1931.23</v>
      </c>
      <c r="Q6" s="24">
        <v>2572.98</v>
      </c>
      <c r="R6" s="24">
        <v>1018.85</v>
      </c>
      <c r="S6" s="25">
        <f t="shared" si="1"/>
        <v>-0.15457901460327364</v>
      </c>
      <c r="T6" s="25">
        <f t="shared" si="1"/>
        <v>0.20312982564281712</v>
      </c>
      <c r="U6" s="25">
        <f t="shared" si="1"/>
        <v>0.413920250511284</v>
      </c>
      <c r="V6" s="25">
        <f t="shared" si="1"/>
        <v>-1.3364985762888455</v>
      </c>
    </row>
    <row r="7" spans="1:22" ht="18" customHeight="1" x14ac:dyDescent="0.25">
      <c r="A7" s="19">
        <v>3</v>
      </c>
      <c r="B7" s="19" t="s">
        <v>42</v>
      </c>
      <c r="C7" s="20" t="s">
        <v>41</v>
      </c>
      <c r="D7" s="21" t="s">
        <v>94</v>
      </c>
      <c r="E7" s="22">
        <v>6721.98</v>
      </c>
      <c r="F7" s="22">
        <v>1415.54</v>
      </c>
      <c r="G7" s="22">
        <v>1825.65</v>
      </c>
      <c r="H7" s="22">
        <v>1553.36</v>
      </c>
      <c r="I7" s="22">
        <v>1271.52</v>
      </c>
      <c r="J7" s="23">
        <f t="shared" si="0"/>
        <v>-2.2475337330213097</v>
      </c>
      <c r="K7" s="23">
        <f t="shared" si="0"/>
        <v>0.36705769193864018</v>
      </c>
      <c r="L7" s="23">
        <f t="shared" si="0"/>
        <v>-0.23301798785648978</v>
      </c>
      <c r="M7" s="23">
        <f t="shared" si="0"/>
        <v>-0.28883806658867961</v>
      </c>
      <c r="N7" s="24">
        <v>6096.56</v>
      </c>
      <c r="O7" s="24">
        <v>1543.86</v>
      </c>
      <c r="P7" s="24">
        <v>1481.97</v>
      </c>
      <c r="Q7" s="24">
        <v>1555.58</v>
      </c>
      <c r="R7" s="24">
        <v>1104.44</v>
      </c>
      <c r="S7" s="25">
        <f t="shared" si="1"/>
        <v>-1.9814534954269711</v>
      </c>
      <c r="T7" s="25">
        <f t="shared" si="1"/>
        <v>-5.9025689362657001E-2</v>
      </c>
      <c r="U7" s="25">
        <f t="shared" si="1"/>
        <v>6.9936348364138173E-2</v>
      </c>
      <c r="V7" s="25">
        <f t="shared" si="1"/>
        <v>-0.49413754663951487</v>
      </c>
    </row>
    <row r="8" spans="1:22" ht="16.8" customHeight="1" x14ac:dyDescent="0.25">
      <c r="A8" s="19">
        <v>4</v>
      </c>
      <c r="B8" s="19" t="s">
        <v>51</v>
      </c>
      <c r="C8" s="20" t="s">
        <v>50</v>
      </c>
      <c r="D8" s="21" t="s">
        <v>95</v>
      </c>
      <c r="E8" s="22">
        <v>4767.54</v>
      </c>
      <c r="F8" s="22">
        <v>714.64</v>
      </c>
      <c r="G8" s="22">
        <v>781.221</v>
      </c>
      <c r="H8" s="22">
        <v>1121.92</v>
      </c>
      <c r="I8" s="22">
        <v>954.26800000000003</v>
      </c>
      <c r="J8" s="23">
        <f t="shared" si="0"/>
        <v>-2.7379564707372412</v>
      </c>
      <c r="K8" s="23">
        <f t="shared" si="0"/>
        <v>0.12851406377517471</v>
      </c>
      <c r="L8" s="23">
        <f t="shared" si="0"/>
        <v>0.52216717038188476</v>
      </c>
      <c r="M8" s="23">
        <f t="shared" si="0"/>
        <v>-0.23350340649619539</v>
      </c>
      <c r="N8" s="24">
        <v>5264.45</v>
      </c>
      <c r="O8" s="24">
        <v>1121.71</v>
      </c>
      <c r="P8" s="24">
        <v>1002.27</v>
      </c>
      <c r="Q8" s="24">
        <v>1644.5</v>
      </c>
      <c r="R8" s="24">
        <v>1089.8900000000001</v>
      </c>
      <c r="S8" s="25">
        <f t="shared" si="1"/>
        <v>-2.2305830758389278</v>
      </c>
      <c r="T8" s="25">
        <f t="shared" si="1"/>
        <v>-0.1624285323293406</v>
      </c>
      <c r="U8" s="25">
        <f t="shared" si="1"/>
        <v>0.71437780184658695</v>
      </c>
      <c r="V8" s="25">
        <f t="shared" si="1"/>
        <v>-0.59346647359556848</v>
      </c>
    </row>
    <row r="9" spans="1:22" x14ac:dyDescent="0.25">
      <c r="A9" s="19">
        <v>5</v>
      </c>
      <c r="B9" s="19" t="s">
        <v>49</v>
      </c>
      <c r="C9" s="20" t="s">
        <v>48</v>
      </c>
      <c r="D9" s="21" t="s">
        <v>96</v>
      </c>
      <c r="E9" s="22">
        <v>5949.78</v>
      </c>
      <c r="F9" s="22">
        <v>1347.98</v>
      </c>
      <c r="G9" s="22">
        <v>1826.2</v>
      </c>
      <c r="H9" s="22">
        <v>1610.42</v>
      </c>
      <c r="I9" s="22">
        <v>1466.92</v>
      </c>
      <c r="J9" s="23">
        <f t="shared" si="0"/>
        <v>-2.1420372326982813</v>
      </c>
      <c r="K9" s="23">
        <f t="shared" si="0"/>
        <v>0.43804568226047502</v>
      </c>
      <c r="L9" s="23">
        <f t="shared" si="0"/>
        <v>-0.18140777916384759</v>
      </c>
      <c r="M9" s="23">
        <f t="shared" si="0"/>
        <v>-0.13464680019682174</v>
      </c>
      <c r="N9" s="24">
        <v>6393.77</v>
      </c>
      <c r="O9" s="24">
        <v>1977.76</v>
      </c>
      <c r="P9" s="24">
        <v>2468.0300000000002</v>
      </c>
      <c r="Q9" s="24">
        <v>2851.98</v>
      </c>
      <c r="R9" s="24">
        <v>1561.4</v>
      </c>
      <c r="S9" s="25">
        <f t="shared" si="1"/>
        <v>-1.6927994811468428</v>
      </c>
      <c r="T9" s="25">
        <f t="shared" si="1"/>
        <v>0.31949256465929882</v>
      </c>
      <c r="U9" s="25">
        <f t="shared" si="1"/>
        <v>0.20860393347787745</v>
      </c>
      <c r="V9" s="25">
        <f t="shared" si="1"/>
        <v>-0.86912368988361866</v>
      </c>
    </row>
    <row r="10" spans="1:22" x14ac:dyDescent="0.25">
      <c r="A10" s="19">
        <v>6</v>
      </c>
      <c r="B10" s="19" t="s">
        <v>0</v>
      </c>
      <c r="C10" s="20" t="s">
        <v>32</v>
      </c>
      <c r="D10" s="21" t="s">
        <v>83</v>
      </c>
      <c r="E10" s="26">
        <v>312.798</v>
      </c>
      <c r="F10" s="26">
        <v>25.483599999999999</v>
      </c>
      <c r="G10" s="26">
        <v>104.714</v>
      </c>
      <c r="H10" s="26">
        <v>90.939300000000003</v>
      </c>
      <c r="I10" s="26">
        <v>101.762</v>
      </c>
      <c r="J10" s="27">
        <f t="shared" ref="J10:M10" si="2">LOG(F10/E10,2)</f>
        <v>-3.6175902854501567</v>
      </c>
      <c r="K10" s="27">
        <f t="shared" si="2"/>
        <v>2.0388133371112218</v>
      </c>
      <c r="L10" s="27">
        <f t="shared" si="2"/>
        <v>-0.20347853570776817</v>
      </c>
      <c r="M10" s="27">
        <f t="shared" si="2"/>
        <v>0.16222312613540105</v>
      </c>
      <c r="N10" s="28">
        <v>317.59399999999999</v>
      </c>
      <c r="O10" s="28">
        <v>35.353000000000002</v>
      </c>
      <c r="P10" s="28">
        <v>83.478999999999999</v>
      </c>
      <c r="Q10" s="28">
        <v>78.424499999999995</v>
      </c>
      <c r="R10" s="28">
        <v>63.710799999999999</v>
      </c>
      <c r="S10" s="25">
        <f t="shared" ref="S10:V10" si="3">LOG(O10/N10,2)</f>
        <v>-3.1672791071042834</v>
      </c>
      <c r="T10" s="25">
        <f t="shared" si="3"/>
        <v>1.2395806734075305</v>
      </c>
      <c r="U10" s="25">
        <f t="shared" si="3"/>
        <v>-9.0108892358594095E-2</v>
      </c>
      <c r="V10" s="25">
        <f t="shared" si="3"/>
        <v>-0.29976647300584663</v>
      </c>
    </row>
    <row r="11" spans="1:22" x14ac:dyDescent="0.25">
      <c r="A11" s="19">
        <v>7</v>
      </c>
      <c r="B11" s="19" t="s">
        <v>97</v>
      </c>
      <c r="C11" s="20" t="s">
        <v>23</v>
      </c>
      <c r="D11" s="21" t="s">
        <v>98</v>
      </c>
      <c r="E11" s="26">
        <v>1521.13</v>
      </c>
      <c r="F11" s="26">
        <v>440.73399999999998</v>
      </c>
      <c r="G11" s="26">
        <v>655.79200000000003</v>
      </c>
      <c r="H11" s="26">
        <v>202.12899999999999</v>
      </c>
      <c r="I11" s="26">
        <v>257.45499999999998</v>
      </c>
      <c r="J11" s="27">
        <f t="shared" si="0"/>
        <v>-1.7871633537209244</v>
      </c>
      <c r="K11" s="27">
        <f t="shared" si="0"/>
        <v>0.57333010618799518</v>
      </c>
      <c r="L11" s="27">
        <f t="shared" si="0"/>
        <v>-1.6979619784484059</v>
      </c>
      <c r="M11" s="27">
        <f t="shared" si="0"/>
        <v>0.34904396483215405</v>
      </c>
      <c r="N11" s="28">
        <v>1395.34</v>
      </c>
      <c r="O11" s="28">
        <v>654.09699999999998</v>
      </c>
      <c r="P11" s="28">
        <v>610.24300000000005</v>
      </c>
      <c r="Q11" s="28">
        <v>593.93399999999997</v>
      </c>
      <c r="R11" s="28">
        <v>227.971</v>
      </c>
      <c r="S11" s="25">
        <f t="shared" si="1"/>
        <v>-1.0930402011348654</v>
      </c>
      <c r="T11" s="25">
        <f t="shared" si="1"/>
        <v>-0.10012075638446954</v>
      </c>
      <c r="U11" s="25">
        <f t="shared" si="1"/>
        <v>-3.908121850605268E-2</v>
      </c>
      <c r="V11" s="25">
        <f t="shared" si="1"/>
        <v>-1.3814523106368666</v>
      </c>
    </row>
    <row r="12" spans="1:22" x14ac:dyDescent="0.25">
      <c r="A12" s="19">
        <v>8</v>
      </c>
      <c r="B12" s="19" t="s">
        <v>22</v>
      </c>
      <c r="C12" s="20" t="s">
        <v>21</v>
      </c>
      <c r="D12" s="21" t="s">
        <v>99</v>
      </c>
      <c r="E12" s="26">
        <v>446.81299999999999</v>
      </c>
      <c r="F12" s="26">
        <v>124.35899999999999</v>
      </c>
      <c r="G12" s="26">
        <v>161.393</v>
      </c>
      <c r="H12" s="26">
        <v>52.082500000000003</v>
      </c>
      <c r="I12" s="26">
        <v>76.003600000000006</v>
      </c>
      <c r="J12" s="27">
        <f t="shared" si="0"/>
        <v>-1.8451602407780914</v>
      </c>
      <c r="K12" s="27">
        <f t="shared" si="0"/>
        <v>0.376067086054164</v>
      </c>
      <c r="L12" s="27">
        <f t="shared" si="0"/>
        <v>-1.6317074010936603</v>
      </c>
      <c r="M12" s="27">
        <f t="shared" si="0"/>
        <v>0.54526905448827589</v>
      </c>
      <c r="N12" s="28">
        <v>456.50099999999998</v>
      </c>
      <c r="O12" s="28">
        <v>167.96600000000001</v>
      </c>
      <c r="P12" s="28">
        <v>143.94200000000001</v>
      </c>
      <c r="Q12" s="28">
        <v>150.32599999999999</v>
      </c>
      <c r="R12" s="28">
        <v>62.208500000000001</v>
      </c>
      <c r="S12" s="25">
        <f t="shared" si="1"/>
        <v>-1.4424487910869745</v>
      </c>
      <c r="T12" s="25">
        <f t="shared" si="1"/>
        <v>-0.22268162034927971</v>
      </c>
      <c r="U12" s="25">
        <f t="shared" si="1"/>
        <v>6.2606946565712418E-2</v>
      </c>
      <c r="V12" s="25">
        <f t="shared" si="1"/>
        <v>-1.2729109308171509</v>
      </c>
    </row>
    <row r="13" spans="1:22" x14ac:dyDescent="0.25">
      <c r="A13" s="19">
        <v>9</v>
      </c>
      <c r="B13" s="19" t="s">
        <v>36</v>
      </c>
      <c r="C13" s="20" t="s">
        <v>35</v>
      </c>
      <c r="D13" s="21" t="s">
        <v>100</v>
      </c>
      <c r="E13" s="26">
        <v>2336.15</v>
      </c>
      <c r="F13" s="26">
        <v>285.77100000000002</v>
      </c>
      <c r="G13" s="26">
        <v>466.86099999999999</v>
      </c>
      <c r="H13" s="26">
        <v>439.303</v>
      </c>
      <c r="I13" s="26">
        <v>411.11</v>
      </c>
      <c r="J13" s="27">
        <f t="shared" si="0"/>
        <v>-3.0312014855629994</v>
      </c>
      <c r="K13" s="27">
        <f t="shared" si="0"/>
        <v>0.70813355633876818</v>
      </c>
      <c r="L13" s="27">
        <f t="shared" si="0"/>
        <v>-8.7776724087053212E-2</v>
      </c>
      <c r="M13" s="27">
        <f t="shared" si="0"/>
        <v>-9.5691886622552916E-2</v>
      </c>
      <c r="N13" s="28">
        <v>2552.54</v>
      </c>
      <c r="O13" s="28">
        <v>384.75099999999998</v>
      </c>
      <c r="P13" s="28">
        <v>440.75799999999998</v>
      </c>
      <c r="Q13" s="28">
        <v>713.75</v>
      </c>
      <c r="R13" s="28">
        <v>359.40300000000002</v>
      </c>
      <c r="S13" s="25">
        <f t="shared" si="1"/>
        <v>-2.7299365879153696</v>
      </c>
      <c r="T13" s="25">
        <f t="shared" si="1"/>
        <v>0.19606167924786833</v>
      </c>
      <c r="U13" s="25">
        <f t="shared" si="1"/>
        <v>0.69543208498428644</v>
      </c>
      <c r="V13" s="25">
        <f t="shared" si="1"/>
        <v>-0.9898163891483297</v>
      </c>
    </row>
    <row r="14" spans="1:22" x14ac:dyDescent="0.25">
      <c r="A14" s="19">
        <v>10</v>
      </c>
      <c r="B14" s="19" t="s">
        <v>34</v>
      </c>
      <c r="C14" s="20" t="s">
        <v>33</v>
      </c>
      <c r="D14" s="21" t="s">
        <v>101</v>
      </c>
      <c r="E14" s="26">
        <v>4817.26</v>
      </c>
      <c r="F14" s="26">
        <v>547.75400000000002</v>
      </c>
      <c r="G14" s="26">
        <v>1004.71</v>
      </c>
      <c r="H14" s="26">
        <v>725.73</v>
      </c>
      <c r="I14" s="26">
        <v>711.12699999999995</v>
      </c>
      <c r="J14" s="27">
        <f t="shared" si="0"/>
        <v>-3.1366127722978341</v>
      </c>
      <c r="K14" s="27">
        <f t="shared" si="0"/>
        <v>0.87517912155119204</v>
      </c>
      <c r="L14" s="27">
        <f t="shared" si="0"/>
        <v>-0.46927432720673773</v>
      </c>
      <c r="M14" s="27">
        <f t="shared" si="0"/>
        <v>-2.9325675533643635E-2</v>
      </c>
      <c r="N14" s="28">
        <v>4732.0600000000004</v>
      </c>
      <c r="O14" s="28">
        <v>764.91899999999998</v>
      </c>
      <c r="P14" s="28">
        <v>948.84799999999996</v>
      </c>
      <c r="Q14" s="28">
        <v>1076.78</v>
      </c>
      <c r="R14" s="28">
        <v>521.41300000000001</v>
      </c>
      <c r="S14" s="25">
        <f t="shared" si="1"/>
        <v>-2.629089477513487</v>
      </c>
      <c r="T14" s="25">
        <f t="shared" si="1"/>
        <v>0.31087001052404256</v>
      </c>
      <c r="U14" s="25">
        <f t="shared" si="1"/>
        <v>0.18247461943290419</v>
      </c>
      <c r="V14" s="25">
        <f t="shared" si="1"/>
        <v>-1.046225060771746</v>
      </c>
    </row>
    <row r="15" spans="1:22" x14ac:dyDescent="0.25">
      <c r="A15" s="19">
        <v>11</v>
      </c>
      <c r="B15" s="19" t="s">
        <v>38</v>
      </c>
      <c r="C15" s="20" t="s">
        <v>37</v>
      </c>
      <c r="D15" s="21" t="s">
        <v>102</v>
      </c>
      <c r="E15" s="26">
        <v>988.58</v>
      </c>
      <c r="F15" s="26">
        <v>118.996</v>
      </c>
      <c r="G15" s="26">
        <v>184.80099999999999</v>
      </c>
      <c r="H15" s="26">
        <v>289.52100000000002</v>
      </c>
      <c r="I15" s="26">
        <v>197.47800000000001</v>
      </c>
      <c r="J15" s="27">
        <f t="shared" ref="J15:M22" si="4">LOG(F15/E15,2)</f>
        <v>-3.0544446407868469</v>
      </c>
      <c r="K15" s="27">
        <f t="shared" si="4"/>
        <v>0.63505948475697305</v>
      </c>
      <c r="L15" s="27">
        <f t="shared" si="4"/>
        <v>0.64769543234859506</v>
      </c>
      <c r="M15" s="27">
        <f t="shared" si="4"/>
        <v>-0.55197605680476503</v>
      </c>
      <c r="N15" s="28">
        <v>991.3</v>
      </c>
      <c r="O15" s="28">
        <v>123.82599999999999</v>
      </c>
      <c r="P15" s="28">
        <v>142.21899999999999</v>
      </c>
      <c r="Q15" s="28">
        <v>314.82499999999999</v>
      </c>
      <c r="R15" s="28">
        <v>229.322</v>
      </c>
      <c r="S15" s="25">
        <f t="shared" ref="S15:V22" si="5">LOG(O15/N15,2)</f>
        <v>-3.0010074584782593</v>
      </c>
      <c r="T15" s="25">
        <f t="shared" si="5"/>
        <v>0.19979994523476324</v>
      </c>
      <c r="U15" s="25">
        <f t="shared" si="5"/>
        <v>1.1464358914064714</v>
      </c>
      <c r="V15" s="25">
        <f t="shared" si="5"/>
        <v>-0.45717534217837186</v>
      </c>
    </row>
    <row r="16" spans="1:22" x14ac:dyDescent="0.25">
      <c r="A16" s="19">
        <v>12</v>
      </c>
      <c r="B16" s="19" t="s">
        <v>25</v>
      </c>
      <c r="C16" s="20" t="s">
        <v>24</v>
      </c>
      <c r="D16" s="21" t="s">
        <v>87</v>
      </c>
      <c r="E16" s="26">
        <v>1361.45</v>
      </c>
      <c r="F16" s="26">
        <v>368.66800000000001</v>
      </c>
      <c r="G16" s="26">
        <v>305.39</v>
      </c>
      <c r="H16" s="26">
        <v>313.5</v>
      </c>
      <c r="I16" s="26">
        <v>336.30500000000001</v>
      </c>
      <c r="J16" s="27">
        <f t="shared" si="4"/>
        <v>-1.8847498970401935</v>
      </c>
      <c r="K16" s="27">
        <f t="shared" si="4"/>
        <v>-0.2716693755949085</v>
      </c>
      <c r="L16" s="27">
        <f t="shared" si="4"/>
        <v>3.7812621189248101E-2</v>
      </c>
      <c r="M16" s="27">
        <f t="shared" si="4"/>
        <v>0.10130478520257315</v>
      </c>
      <c r="N16" s="28">
        <v>1534.54</v>
      </c>
      <c r="O16" s="28">
        <v>449.06200000000001</v>
      </c>
      <c r="P16" s="28">
        <v>363.62900000000002</v>
      </c>
      <c r="Q16" s="28">
        <v>562.55600000000004</v>
      </c>
      <c r="R16" s="28">
        <v>434.79300000000001</v>
      </c>
      <c r="S16" s="25">
        <f t="shared" si="5"/>
        <v>-1.7728197018824239</v>
      </c>
      <c r="T16" s="25">
        <f t="shared" si="5"/>
        <v>-0.30444738384836051</v>
      </c>
      <c r="U16" s="25">
        <f t="shared" si="5"/>
        <v>0.62952945610725874</v>
      </c>
      <c r="V16" s="25">
        <f t="shared" si="5"/>
        <v>-0.37166800376978965</v>
      </c>
    </row>
    <row r="17" spans="1:22" x14ac:dyDescent="0.25">
      <c r="A17" s="19">
        <v>13</v>
      </c>
      <c r="B17" s="19" t="s">
        <v>40</v>
      </c>
      <c r="C17" s="20" t="s">
        <v>39</v>
      </c>
      <c r="D17" s="21" t="s">
        <v>86</v>
      </c>
      <c r="E17" s="26">
        <v>9380.27</v>
      </c>
      <c r="F17" s="26">
        <v>1984.92</v>
      </c>
      <c r="G17" s="26">
        <v>3223.81</v>
      </c>
      <c r="H17" s="26">
        <v>2518.15</v>
      </c>
      <c r="I17" s="26">
        <v>1931.52</v>
      </c>
      <c r="J17" s="27">
        <f t="shared" si="4"/>
        <v>-2.2405485872963853</v>
      </c>
      <c r="K17" s="27">
        <f t="shared" si="4"/>
        <v>0.69968585669425076</v>
      </c>
      <c r="L17" s="27">
        <f t="shared" si="4"/>
        <v>-0.35640249559939496</v>
      </c>
      <c r="M17" s="27">
        <f t="shared" si="4"/>
        <v>-0.38262760732077949</v>
      </c>
      <c r="N17" s="28">
        <v>8003.71</v>
      </c>
      <c r="O17" s="28">
        <v>2255.4299999999998</v>
      </c>
      <c r="P17" s="28">
        <v>2209.2600000000002</v>
      </c>
      <c r="Q17" s="28">
        <v>2886.26</v>
      </c>
      <c r="R17" s="28">
        <v>1720.43</v>
      </c>
      <c r="S17" s="25">
        <f t="shared" si="5"/>
        <v>-1.8272663837719609</v>
      </c>
      <c r="T17" s="25">
        <f t="shared" si="5"/>
        <v>-2.9839296600905806E-2</v>
      </c>
      <c r="U17" s="25">
        <f t="shared" si="5"/>
        <v>0.38563805213668728</v>
      </c>
      <c r="V17" s="25">
        <f t="shared" si="5"/>
        <v>-0.74643207289016267</v>
      </c>
    </row>
    <row r="18" spans="1:22" x14ac:dyDescent="0.25">
      <c r="A18" s="19">
        <v>14</v>
      </c>
      <c r="B18" s="19" t="s">
        <v>8</v>
      </c>
      <c r="C18" s="20" t="s">
        <v>7</v>
      </c>
      <c r="D18" s="21" t="s">
        <v>85</v>
      </c>
      <c r="E18" s="26">
        <v>938.79899999999998</v>
      </c>
      <c r="F18" s="26">
        <v>845.97199999999998</v>
      </c>
      <c r="G18" s="26">
        <v>1087.28</v>
      </c>
      <c r="H18" s="26">
        <v>514.41</v>
      </c>
      <c r="I18" s="26">
        <v>405.84800000000001</v>
      </c>
      <c r="J18" s="27">
        <f t="shared" si="4"/>
        <v>-0.15020639133350588</v>
      </c>
      <c r="K18" s="27">
        <f t="shared" si="4"/>
        <v>0.36204169699222366</v>
      </c>
      <c r="L18" s="27">
        <f t="shared" si="4"/>
        <v>-1.07973292221088</v>
      </c>
      <c r="M18" s="27">
        <f t="shared" si="4"/>
        <v>-0.34197918456708615</v>
      </c>
      <c r="N18" s="28">
        <v>767.26599999999996</v>
      </c>
      <c r="O18" s="28">
        <v>877.60400000000004</v>
      </c>
      <c r="P18" s="28">
        <v>1573.62</v>
      </c>
      <c r="Q18" s="28">
        <v>1023.54</v>
      </c>
      <c r="R18" s="28">
        <v>393.70100000000002</v>
      </c>
      <c r="S18" s="25">
        <f t="shared" si="5"/>
        <v>0.19384327545926086</v>
      </c>
      <c r="T18" s="25">
        <f t="shared" si="5"/>
        <v>0.84244519237141269</v>
      </c>
      <c r="U18" s="25">
        <f t="shared" si="5"/>
        <v>-0.62051971478317203</v>
      </c>
      <c r="V18" s="25">
        <f t="shared" si="5"/>
        <v>-1.3783952020076184</v>
      </c>
    </row>
    <row r="19" spans="1:22" x14ac:dyDescent="0.25">
      <c r="A19" s="19">
        <v>15</v>
      </c>
      <c r="B19" s="19" t="s">
        <v>45</v>
      </c>
      <c r="C19" s="20" t="s">
        <v>44</v>
      </c>
      <c r="D19" s="21" t="s">
        <v>88</v>
      </c>
      <c r="E19" s="26">
        <v>75.069999999999993</v>
      </c>
      <c r="F19" s="26">
        <v>4062.75</v>
      </c>
      <c r="G19" s="26">
        <v>2803.82</v>
      </c>
      <c r="H19" s="26">
        <v>5232.58</v>
      </c>
      <c r="I19" s="26">
        <v>2692.35</v>
      </c>
      <c r="J19" s="27">
        <f t="shared" si="4"/>
        <v>5.758076298307957</v>
      </c>
      <c r="K19" s="27">
        <f t="shared" si="4"/>
        <v>-0.53506285753209581</v>
      </c>
      <c r="L19" s="27">
        <f t="shared" si="4"/>
        <v>0.9001287297636047</v>
      </c>
      <c r="M19" s="27">
        <f t="shared" si="4"/>
        <v>-0.95865649421381227</v>
      </c>
      <c r="N19" s="28">
        <v>70.080100000000002</v>
      </c>
      <c r="O19" s="28">
        <v>4549.6099999999997</v>
      </c>
      <c r="P19" s="28">
        <v>3054.08</v>
      </c>
      <c r="Q19" s="28">
        <v>6072.65</v>
      </c>
      <c r="R19" s="28">
        <v>2769.02</v>
      </c>
      <c r="S19" s="25">
        <f t="shared" si="5"/>
        <v>6.0205942366333245</v>
      </c>
      <c r="T19" s="25">
        <f t="shared" si="5"/>
        <v>-0.5750050271779853</v>
      </c>
      <c r="U19" s="25">
        <f t="shared" si="5"/>
        <v>0.99158836792770066</v>
      </c>
      <c r="V19" s="25">
        <f t="shared" si="5"/>
        <v>-1.13295074718636</v>
      </c>
    </row>
    <row r="20" spans="1:22" x14ac:dyDescent="0.25">
      <c r="A20" s="19">
        <v>16</v>
      </c>
      <c r="B20" s="19" t="s">
        <v>103</v>
      </c>
      <c r="C20" s="20" t="s">
        <v>3</v>
      </c>
      <c r="D20" s="21" t="s">
        <v>80</v>
      </c>
      <c r="E20" s="26">
        <v>1406.84</v>
      </c>
      <c r="F20" s="26">
        <v>1351.67</v>
      </c>
      <c r="G20" s="26">
        <v>1176.43</v>
      </c>
      <c r="H20" s="26">
        <v>485.51100000000002</v>
      </c>
      <c r="I20" s="26">
        <v>696.726</v>
      </c>
      <c r="J20" s="27">
        <f t="shared" si="4"/>
        <v>-5.7715288573399304E-2</v>
      </c>
      <c r="K20" s="27">
        <f t="shared" si="4"/>
        <v>-0.20032749173510658</v>
      </c>
      <c r="L20" s="27">
        <f t="shared" si="4"/>
        <v>-1.2768395921924081</v>
      </c>
      <c r="M20" s="27">
        <f t="shared" si="4"/>
        <v>0.52108741942402981</v>
      </c>
      <c r="N20" s="28">
        <v>1391.77</v>
      </c>
      <c r="O20" s="28">
        <v>1292.3499999999999</v>
      </c>
      <c r="P20" s="28">
        <v>1565.55</v>
      </c>
      <c r="Q20" s="28">
        <v>356.846</v>
      </c>
      <c r="R20" s="28">
        <v>647.11500000000001</v>
      </c>
      <c r="S20" s="25">
        <f t="shared" si="5"/>
        <v>-0.10692397509040251</v>
      </c>
      <c r="T20" s="25">
        <f t="shared" si="5"/>
        <v>0.27667274544791048</v>
      </c>
      <c r="U20" s="25">
        <f t="shared" si="5"/>
        <v>-2.1332960794515898</v>
      </c>
      <c r="V20" s="25">
        <f t="shared" si="5"/>
        <v>0.85872051804939487</v>
      </c>
    </row>
    <row r="21" spans="1:22" x14ac:dyDescent="0.25">
      <c r="A21" s="19">
        <v>17</v>
      </c>
      <c r="B21" s="19" t="s">
        <v>1</v>
      </c>
      <c r="C21" s="20" t="s">
        <v>4</v>
      </c>
      <c r="D21" s="21" t="s">
        <v>81</v>
      </c>
      <c r="E21" s="26">
        <v>1632.87</v>
      </c>
      <c r="F21" s="26">
        <v>1365.06</v>
      </c>
      <c r="G21" s="26">
        <v>1543.28</v>
      </c>
      <c r="H21" s="26">
        <v>474.44499999999999</v>
      </c>
      <c r="I21" s="26">
        <v>675.16</v>
      </c>
      <c r="J21" s="27">
        <f t="shared" si="4"/>
        <v>-0.25844557122283635</v>
      </c>
      <c r="K21" s="27">
        <f t="shared" si="4"/>
        <v>0.17703547143267062</v>
      </c>
      <c r="L21" s="27">
        <f t="shared" si="4"/>
        <v>-1.7016870786098122</v>
      </c>
      <c r="M21" s="27">
        <f t="shared" si="4"/>
        <v>0.50898858116939705</v>
      </c>
      <c r="N21" s="28">
        <v>1596.07</v>
      </c>
      <c r="O21" s="28">
        <v>1274.6300000000001</v>
      </c>
      <c r="P21" s="28">
        <v>1722.45</v>
      </c>
      <c r="Q21" s="28">
        <v>369.49299999999999</v>
      </c>
      <c r="R21" s="28">
        <v>608.60799999999995</v>
      </c>
      <c r="S21" s="25">
        <f t="shared" si="5"/>
        <v>-0.32444540438919994</v>
      </c>
      <c r="T21" s="25">
        <f t="shared" si="5"/>
        <v>0.43438358249976822</v>
      </c>
      <c r="U21" s="25">
        <f t="shared" si="5"/>
        <v>-2.2208431663208552</v>
      </c>
      <c r="V21" s="25">
        <f t="shared" si="5"/>
        <v>0.71996626489474147</v>
      </c>
    </row>
    <row r="22" spans="1:22" x14ac:dyDescent="0.25">
      <c r="A22" s="19">
        <v>18</v>
      </c>
      <c r="B22" s="19" t="s">
        <v>2</v>
      </c>
      <c r="C22" s="20" t="s">
        <v>5</v>
      </c>
      <c r="D22" s="21" t="s">
        <v>82</v>
      </c>
      <c r="E22" s="26">
        <v>3154.19</v>
      </c>
      <c r="F22" s="26">
        <v>1481.98</v>
      </c>
      <c r="G22" s="26">
        <v>1928.92</v>
      </c>
      <c r="H22" s="26">
        <v>910.54600000000005</v>
      </c>
      <c r="I22" s="26">
        <v>940.4</v>
      </c>
      <c r="J22" s="27">
        <f t="shared" si="4"/>
        <v>-1.0897435889069207</v>
      </c>
      <c r="K22" s="27">
        <f t="shared" si="4"/>
        <v>0.38026733237097288</v>
      </c>
      <c r="L22" s="27">
        <f t="shared" si="4"/>
        <v>-1.082989502447417</v>
      </c>
      <c r="M22" s="27">
        <f t="shared" si="4"/>
        <v>4.6542636236346878E-2</v>
      </c>
      <c r="N22" s="28">
        <v>3568.1</v>
      </c>
      <c r="O22" s="28">
        <v>1665.07</v>
      </c>
      <c r="P22" s="28">
        <v>2100.69</v>
      </c>
      <c r="Q22" s="28">
        <v>1310.6199999999999</v>
      </c>
      <c r="R22" s="28">
        <v>1023.17</v>
      </c>
      <c r="S22" s="25">
        <f t="shared" si="5"/>
        <v>-1.099573219102526</v>
      </c>
      <c r="T22" s="25">
        <f t="shared" si="5"/>
        <v>0.33528044853581035</v>
      </c>
      <c r="U22" s="25">
        <f t="shared" si="5"/>
        <v>-0.6806138259353135</v>
      </c>
      <c r="V22" s="25">
        <f t="shared" si="5"/>
        <v>-0.35720358325832041</v>
      </c>
    </row>
    <row r="23" spans="1:22" x14ac:dyDescent="0.25">
      <c r="A23" s="29">
        <v>19</v>
      </c>
      <c r="B23" s="29" t="s">
        <v>0</v>
      </c>
      <c r="C23" s="30" t="s">
        <v>6</v>
      </c>
      <c r="D23" s="31" t="s">
        <v>84</v>
      </c>
      <c r="E23" s="32">
        <v>4327.71</v>
      </c>
      <c r="F23" s="32">
        <v>2108.42</v>
      </c>
      <c r="G23" s="32">
        <v>2505.34</v>
      </c>
      <c r="H23" s="32">
        <v>1195.4000000000001</v>
      </c>
      <c r="I23" s="32">
        <v>1384.36</v>
      </c>
      <c r="J23" s="33">
        <f t="shared" ref="J23" si="6">LOG(F23/E23,2)</f>
        <v>-1.0374415450309236</v>
      </c>
      <c r="K23" s="33">
        <f t="shared" ref="K23" si="7">LOG(G23/F23,2)</f>
        <v>0.24884412270152237</v>
      </c>
      <c r="L23" s="33">
        <f t="shared" ref="L23" si="8">LOG(H23/G23,2)</f>
        <v>-1.0675129571524642</v>
      </c>
      <c r="M23" s="33">
        <f t="shared" ref="M23" si="9">LOG(I23/H23,2)</f>
        <v>0.21172571379666208</v>
      </c>
      <c r="N23" s="34">
        <v>4756.95</v>
      </c>
      <c r="O23" s="34">
        <v>2221.6799999999998</v>
      </c>
      <c r="P23" s="34">
        <v>2446.19</v>
      </c>
      <c r="Q23" s="34">
        <v>1558.72</v>
      </c>
      <c r="R23" s="34">
        <v>1226.75</v>
      </c>
      <c r="S23" s="35">
        <f t="shared" ref="S23" si="10">LOG(O23/N23,2)</f>
        <v>-1.0983858284019707</v>
      </c>
      <c r="T23" s="35">
        <f t="shared" ref="T23" si="11">LOG(P23/O23,2)</f>
        <v>0.13888543204762133</v>
      </c>
      <c r="U23" s="35">
        <f t="shared" ref="U23" si="12">LOG(Q23/P23,2)</f>
        <v>-0.65017467154592479</v>
      </c>
      <c r="V23" s="35">
        <f t="shared" ref="V23" si="13">LOG(R23/Q23,2)</f>
        <v>-0.34552052199749628</v>
      </c>
    </row>
    <row r="24" spans="1:22" ht="22.2" customHeight="1" x14ac:dyDescent="0.25">
      <c r="A24" s="46" t="s">
        <v>141</v>
      </c>
      <c r="B24" s="47"/>
      <c r="C24" s="47"/>
      <c r="D24" s="47"/>
      <c r="E24" s="47"/>
      <c r="F24" s="47"/>
      <c r="G24" s="47"/>
      <c r="H24" s="47"/>
      <c r="I24" s="47"/>
      <c r="J24" s="47"/>
      <c r="K24" s="47"/>
      <c r="L24" s="47"/>
      <c r="M24" s="47"/>
      <c r="N24" s="47"/>
      <c r="O24" s="47"/>
      <c r="P24" s="47"/>
      <c r="Q24" s="47"/>
      <c r="R24" s="47"/>
      <c r="S24" s="47"/>
      <c r="T24" s="47"/>
      <c r="U24" s="47"/>
      <c r="V24" s="47"/>
    </row>
    <row r="25" spans="1:22" s="8" customFormat="1" x14ac:dyDescent="0.25">
      <c r="A25" s="12">
        <v>1</v>
      </c>
      <c r="B25" s="12" t="s">
        <v>31</v>
      </c>
      <c r="C25" s="13" t="s">
        <v>30</v>
      </c>
      <c r="D25" s="36" t="s">
        <v>104</v>
      </c>
      <c r="E25" s="37">
        <v>804.17600000000004</v>
      </c>
      <c r="F25" s="37">
        <v>595.279</v>
      </c>
      <c r="G25" s="37">
        <v>625.76800000000003</v>
      </c>
      <c r="H25" s="37">
        <v>382.38200000000001</v>
      </c>
      <c r="I25" s="37">
        <v>340.12900000000002</v>
      </c>
      <c r="J25" s="16">
        <f t="shared" ref="J25:M40" si="14">LOG(F25/E25,2)</f>
        <v>-0.43394528020218198</v>
      </c>
      <c r="K25" s="16">
        <f t="shared" si="14"/>
        <v>7.2061884653960781E-2</v>
      </c>
      <c r="L25" s="16">
        <f t="shared" si="14"/>
        <v>-0.71061327269920394</v>
      </c>
      <c r="M25" s="16">
        <f t="shared" si="14"/>
        <v>-0.16893259441464606</v>
      </c>
      <c r="N25" s="37">
        <v>687.82600000000002</v>
      </c>
      <c r="O25" s="37">
        <v>658.97500000000002</v>
      </c>
      <c r="P25" s="37">
        <v>469.971</v>
      </c>
      <c r="Q25" s="37">
        <v>693.74699999999996</v>
      </c>
      <c r="R25" s="37">
        <v>354.50200000000001</v>
      </c>
      <c r="S25" s="16">
        <f t="shared" ref="S25:V40" si="15">LOG(O25/N25,2)</f>
        <v>-6.1819917408859081E-2</v>
      </c>
      <c r="T25" s="16">
        <f t="shared" si="15"/>
        <v>-0.48765199704049716</v>
      </c>
      <c r="U25" s="16">
        <f t="shared" si="15"/>
        <v>0.56183789096506365</v>
      </c>
      <c r="V25" s="16">
        <f t="shared" si="15"/>
        <v>-0.9686158608903066</v>
      </c>
    </row>
    <row r="26" spans="1:22" s="8" customFormat="1" x14ac:dyDescent="0.25">
      <c r="A26" s="19">
        <v>2</v>
      </c>
      <c r="B26" s="19" t="s">
        <v>29</v>
      </c>
      <c r="C26" s="20" t="s">
        <v>28</v>
      </c>
      <c r="D26" s="38" t="s">
        <v>105</v>
      </c>
      <c r="E26" s="39">
        <v>1451.66</v>
      </c>
      <c r="F26" s="39">
        <v>1250.58</v>
      </c>
      <c r="G26" s="39">
        <v>1393.27</v>
      </c>
      <c r="H26" s="39">
        <v>826.29499999999996</v>
      </c>
      <c r="I26" s="39">
        <v>840.21400000000006</v>
      </c>
      <c r="J26" s="23">
        <f t="shared" si="14"/>
        <v>-0.215106242491477</v>
      </c>
      <c r="K26" s="23">
        <f t="shared" si="14"/>
        <v>0.15587751291613341</v>
      </c>
      <c r="L26" s="23">
        <f t="shared" si="14"/>
        <v>-0.75374602004772029</v>
      </c>
      <c r="M26" s="23">
        <f t="shared" si="14"/>
        <v>2.4099886930986275E-2</v>
      </c>
      <c r="N26" s="39">
        <v>1219.94</v>
      </c>
      <c r="O26" s="39">
        <v>1290.8</v>
      </c>
      <c r="P26" s="39">
        <v>909.846</v>
      </c>
      <c r="Q26" s="39">
        <v>1407.22</v>
      </c>
      <c r="R26" s="39">
        <v>745.00199999999995</v>
      </c>
      <c r="S26" s="23">
        <f t="shared" si="15"/>
        <v>8.1455289109240381E-2</v>
      </c>
      <c r="T26" s="23">
        <f t="shared" si="15"/>
        <v>-0.50457120156609714</v>
      </c>
      <c r="U26" s="23">
        <f t="shared" si="15"/>
        <v>0.62915361088296318</v>
      </c>
      <c r="V26" s="23">
        <f t="shared" si="15"/>
        <v>-0.91753168856529932</v>
      </c>
    </row>
    <row r="27" spans="1:22" s="8" customFormat="1" x14ac:dyDescent="0.25">
      <c r="A27" s="19">
        <v>3</v>
      </c>
      <c r="B27" s="19" t="s">
        <v>27</v>
      </c>
      <c r="C27" s="20" t="s">
        <v>26</v>
      </c>
      <c r="D27" s="38" t="s">
        <v>106</v>
      </c>
      <c r="E27" s="40">
        <v>2501.5700000000002</v>
      </c>
      <c r="F27" s="40">
        <v>2497.0100000000002</v>
      </c>
      <c r="G27" s="40">
        <v>3075.76</v>
      </c>
      <c r="H27" s="40">
        <v>1372.14</v>
      </c>
      <c r="I27" s="40">
        <v>1420.28</v>
      </c>
      <c r="J27" s="23">
        <f t="shared" si="14"/>
        <v>-2.6322240361940897E-3</v>
      </c>
      <c r="K27" s="23">
        <f t="shared" si="14"/>
        <v>0.30074133595783858</v>
      </c>
      <c r="L27" s="23">
        <f t="shared" si="14"/>
        <v>-1.1645152471458027</v>
      </c>
      <c r="M27" s="23">
        <f t="shared" si="14"/>
        <v>4.9747688985278385E-2</v>
      </c>
      <c r="N27" s="40">
        <v>2085.98</v>
      </c>
      <c r="O27" s="40">
        <v>2446.4299999999998</v>
      </c>
      <c r="P27" s="40">
        <v>1684.56</v>
      </c>
      <c r="Q27" s="40">
        <v>2623.08</v>
      </c>
      <c r="R27" s="40">
        <v>1201.56</v>
      </c>
      <c r="S27" s="23">
        <f t="shared" si="15"/>
        <v>0.2299526777281854</v>
      </c>
      <c r="T27" s="23">
        <f t="shared" si="15"/>
        <v>-0.53830618862915991</v>
      </c>
      <c r="U27" s="23">
        <f t="shared" si="15"/>
        <v>0.63888999358244836</v>
      </c>
      <c r="V27" s="23">
        <f t="shared" si="15"/>
        <v>-1.1263531169404792</v>
      </c>
    </row>
    <row r="28" spans="1:22" s="8" customFormat="1" x14ac:dyDescent="0.25">
      <c r="A28" s="19">
        <v>4</v>
      </c>
      <c r="B28" s="19" t="s">
        <v>12</v>
      </c>
      <c r="C28" s="20" t="s">
        <v>11</v>
      </c>
      <c r="D28" s="38" t="s">
        <v>107</v>
      </c>
      <c r="E28" s="40">
        <v>1530.61</v>
      </c>
      <c r="F28" s="40">
        <v>419.755</v>
      </c>
      <c r="G28" s="40">
        <v>392.81400000000002</v>
      </c>
      <c r="H28" s="40">
        <v>299.74299999999999</v>
      </c>
      <c r="I28" s="40">
        <v>170.22200000000001</v>
      </c>
      <c r="J28" s="23">
        <f t="shared" si="14"/>
        <v>-1.8664873150835732</v>
      </c>
      <c r="K28" s="23">
        <f t="shared" si="14"/>
        <v>-9.5701161609548419E-2</v>
      </c>
      <c r="L28" s="23">
        <f t="shared" si="14"/>
        <v>-0.39012028633461887</v>
      </c>
      <c r="M28" s="23">
        <f t="shared" si="14"/>
        <v>-0.81630855499321719</v>
      </c>
      <c r="N28" s="40">
        <v>1355.23</v>
      </c>
      <c r="O28" s="40">
        <v>484.42399999999998</v>
      </c>
      <c r="P28" s="40">
        <v>275.24900000000002</v>
      </c>
      <c r="Q28" s="40">
        <v>370.83699999999999</v>
      </c>
      <c r="R28" s="40">
        <v>210.39400000000001</v>
      </c>
      <c r="S28" s="23">
        <f t="shared" si="15"/>
        <v>-1.4841954684056888</v>
      </c>
      <c r="T28" s="23">
        <f t="shared" si="15"/>
        <v>-0.81553302040338072</v>
      </c>
      <c r="U28" s="23">
        <f t="shared" si="15"/>
        <v>0.43004787264331534</v>
      </c>
      <c r="V28" s="23">
        <f t="shared" si="15"/>
        <v>-0.81769163247453736</v>
      </c>
    </row>
    <row r="29" spans="1:22" s="8" customFormat="1" x14ac:dyDescent="0.25">
      <c r="A29" s="19">
        <v>5</v>
      </c>
      <c r="B29" s="19" t="s">
        <v>10</v>
      </c>
      <c r="C29" s="20" t="s">
        <v>9</v>
      </c>
      <c r="D29" s="38" t="s">
        <v>108</v>
      </c>
      <c r="E29" s="40">
        <v>1929.36</v>
      </c>
      <c r="F29" s="40">
        <v>430.185</v>
      </c>
      <c r="G29" s="40">
        <v>361.12700000000001</v>
      </c>
      <c r="H29" s="40">
        <v>217.82</v>
      </c>
      <c r="I29" s="40">
        <v>115.34099999999999</v>
      </c>
      <c r="J29" s="23">
        <f t="shared" si="14"/>
        <v>-2.1650932356865735</v>
      </c>
      <c r="K29" s="23">
        <f t="shared" si="14"/>
        <v>-0.25245093193815848</v>
      </c>
      <c r="L29" s="23">
        <f t="shared" si="14"/>
        <v>-0.72936986191539399</v>
      </c>
      <c r="M29" s="23">
        <f t="shared" si="14"/>
        <v>-0.91723099120908935</v>
      </c>
      <c r="N29" s="40">
        <v>1758.54</v>
      </c>
      <c r="O29" s="40">
        <v>428.38600000000002</v>
      </c>
      <c r="P29" s="40">
        <v>243.548</v>
      </c>
      <c r="Q29" s="40">
        <v>203.024</v>
      </c>
      <c r="R29" s="40">
        <v>125.54300000000001</v>
      </c>
      <c r="S29" s="23">
        <f t="shared" si="15"/>
        <v>-2.0373949135485963</v>
      </c>
      <c r="T29" s="23">
        <f t="shared" si="15"/>
        <v>-0.81470519650986606</v>
      </c>
      <c r="U29" s="23">
        <f t="shared" si="15"/>
        <v>-0.26255585365161827</v>
      </c>
      <c r="V29" s="23">
        <f t="shared" si="15"/>
        <v>-0.69346869289206459</v>
      </c>
    </row>
    <row r="30" spans="1:22" s="8" customFormat="1" x14ac:dyDescent="0.25">
      <c r="A30" s="19">
        <v>6</v>
      </c>
      <c r="B30" s="19" t="s">
        <v>16</v>
      </c>
      <c r="C30" s="20" t="s">
        <v>15</v>
      </c>
      <c r="D30" s="38" t="s">
        <v>109</v>
      </c>
      <c r="E30" s="40">
        <v>1278.1300000000001</v>
      </c>
      <c r="F30" s="40">
        <v>495.67500000000001</v>
      </c>
      <c r="G30" s="40">
        <v>932.23199999999997</v>
      </c>
      <c r="H30" s="40">
        <v>595.50300000000004</v>
      </c>
      <c r="I30" s="40">
        <v>631.5</v>
      </c>
      <c r="J30" s="23">
        <f t="shared" si="14"/>
        <v>-1.3665681802443825</v>
      </c>
      <c r="K30" s="23">
        <f t="shared" si="14"/>
        <v>0.9112945395119717</v>
      </c>
      <c r="L30" s="23">
        <f t="shared" si="14"/>
        <v>-0.64658025993690527</v>
      </c>
      <c r="M30" s="23">
        <f t="shared" si="14"/>
        <v>8.4673957956652862E-2</v>
      </c>
      <c r="N30" s="40">
        <v>1133.32</v>
      </c>
      <c r="O30" s="40">
        <v>595.82600000000002</v>
      </c>
      <c r="P30" s="40">
        <v>555.30499999999995</v>
      </c>
      <c r="Q30" s="40">
        <v>1041.3399999999999</v>
      </c>
      <c r="R30" s="40">
        <v>519.23699999999997</v>
      </c>
      <c r="S30" s="23">
        <f t="shared" si="15"/>
        <v>-0.92759228784520176</v>
      </c>
      <c r="T30" s="23">
        <f t="shared" si="15"/>
        <v>-0.10161069359927133</v>
      </c>
      <c r="U30" s="23">
        <f t="shared" si="15"/>
        <v>0.90708889771834544</v>
      </c>
      <c r="V30" s="23">
        <f t="shared" si="15"/>
        <v>-1.003976092674024</v>
      </c>
    </row>
    <row r="31" spans="1:22" s="8" customFormat="1" x14ac:dyDescent="0.25">
      <c r="A31" s="19">
        <v>7</v>
      </c>
      <c r="B31" s="19" t="s">
        <v>14</v>
      </c>
      <c r="C31" s="20" t="s">
        <v>13</v>
      </c>
      <c r="D31" s="38" t="s">
        <v>110</v>
      </c>
      <c r="E31" s="40">
        <v>487.86900000000003</v>
      </c>
      <c r="F31" s="40">
        <v>216.221</v>
      </c>
      <c r="G31" s="40">
        <v>295.77800000000002</v>
      </c>
      <c r="H31" s="40">
        <v>197.64599999999999</v>
      </c>
      <c r="I31" s="40">
        <v>291.54199999999997</v>
      </c>
      <c r="J31" s="23">
        <f t="shared" si="14"/>
        <v>-1.173987166423534</v>
      </c>
      <c r="K31" s="23">
        <f t="shared" si="14"/>
        <v>0.45200810007949843</v>
      </c>
      <c r="L31" s="23">
        <f t="shared" si="14"/>
        <v>-0.58159599071566204</v>
      </c>
      <c r="M31" s="23">
        <f t="shared" si="14"/>
        <v>0.56078497742227007</v>
      </c>
      <c r="N31" s="40">
        <v>455.34</v>
      </c>
      <c r="O31" s="40">
        <v>241.39</v>
      </c>
      <c r="P31" s="40">
        <v>202.101</v>
      </c>
      <c r="Q31" s="40">
        <v>338.66199999999998</v>
      </c>
      <c r="R31" s="40">
        <v>212.512</v>
      </c>
      <c r="S31" s="23">
        <f t="shared" si="15"/>
        <v>-0.91557828937069907</v>
      </c>
      <c r="T31" s="23">
        <f t="shared" si="15"/>
        <v>-0.25628945096236971</v>
      </c>
      <c r="U31" s="23">
        <f t="shared" si="15"/>
        <v>0.74476965626251801</v>
      </c>
      <c r="V31" s="23">
        <f t="shared" si="15"/>
        <v>-0.67230180769553793</v>
      </c>
    </row>
    <row r="32" spans="1:22" s="8" customFormat="1" x14ac:dyDescent="0.25">
      <c r="A32" s="19">
        <v>8</v>
      </c>
      <c r="B32" s="19" t="s">
        <v>18</v>
      </c>
      <c r="C32" s="20" t="s">
        <v>17</v>
      </c>
      <c r="D32" s="38" t="s">
        <v>111</v>
      </c>
      <c r="E32" s="39">
        <v>1659.37</v>
      </c>
      <c r="F32" s="39">
        <v>697.52700000000004</v>
      </c>
      <c r="G32" s="39">
        <v>1221.46</v>
      </c>
      <c r="H32" s="39">
        <v>851.28499999999997</v>
      </c>
      <c r="I32" s="39">
        <v>775.81500000000005</v>
      </c>
      <c r="J32" s="23">
        <f t="shared" si="14"/>
        <v>-1.2503146415732977</v>
      </c>
      <c r="K32" s="23">
        <f t="shared" si="14"/>
        <v>0.80828565220776427</v>
      </c>
      <c r="L32" s="23">
        <f t="shared" si="14"/>
        <v>-0.520892504565309</v>
      </c>
      <c r="M32" s="23">
        <f t="shared" si="14"/>
        <v>-0.13392953982772982</v>
      </c>
      <c r="N32" s="39">
        <v>1455.44</v>
      </c>
      <c r="O32" s="39">
        <v>932.21299999999997</v>
      </c>
      <c r="P32" s="39">
        <v>806.87699999999995</v>
      </c>
      <c r="Q32" s="39">
        <v>1393.33</v>
      </c>
      <c r="R32" s="39">
        <v>790.721</v>
      </c>
      <c r="S32" s="23">
        <f t="shared" si="15"/>
        <v>-0.64272382913250636</v>
      </c>
      <c r="T32" s="23">
        <f t="shared" si="15"/>
        <v>-0.20831086542615448</v>
      </c>
      <c r="U32" s="23">
        <f t="shared" si="15"/>
        <v>0.78811631862299836</v>
      </c>
      <c r="V32" s="23">
        <f t="shared" si="15"/>
        <v>-0.81729634473312318</v>
      </c>
    </row>
    <row r="33" spans="1:22" s="8" customFormat="1" x14ac:dyDescent="0.25">
      <c r="A33" s="19">
        <v>9</v>
      </c>
      <c r="B33" s="19" t="s">
        <v>20</v>
      </c>
      <c r="C33" s="20" t="s">
        <v>19</v>
      </c>
      <c r="D33" s="38" t="s">
        <v>112</v>
      </c>
      <c r="E33" s="39">
        <v>2280.56</v>
      </c>
      <c r="F33" s="39">
        <v>1147.1400000000001</v>
      </c>
      <c r="G33" s="39">
        <v>1477.85</v>
      </c>
      <c r="H33" s="39">
        <v>1319.93</v>
      </c>
      <c r="I33" s="39">
        <v>1106.0899999999999</v>
      </c>
      <c r="J33" s="23">
        <f t="shared" si="14"/>
        <v>-0.99134665461369642</v>
      </c>
      <c r="K33" s="23">
        <f t="shared" si="14"/>
        <v>0.36545837268336945</v>
      </c>
      <c r="L33" s="23">
        <f t="shared" si="14"/>
        <v>-0.16303842410113839</v>
      </c>
      <c r="M33" s="23">
        <f t="shared" si="14"/>
        <v>-0.25499264187296844</v>
      </c>
      <c r="N33" s="39">
        <v>2195.38</v>
      </c>
      <c r="O33" s="39">
        <v>1754.28</v>
      </c>
      <c r="P33" s="39">
        <v>1391.68</v>
      </c>
      <c r="Q33" s="39">
        <v>1941.7</v>
      </c>
      <c r="R33" s="39">
        <v>1028.79</v>
      </c>
      <c r="S33" s="23">
        <f t="shared" si="15"/>
        <v>-0.32359164436306093</v>
      </c>
      <c r="T33" s="23">
        <f t="shared" si="15"/>
        <v>-0.3340515151705597</v>
      </c>
      <c r="U33" s="23">
        <f t="shared" si="15"/>
        <v>0.48049279710275206</v>
      </c>
      <c r="V33" s="23">
        <f t="shared" si="15"/>
        <v>-0.91637179150520909</v>
      </c>
    </row>
    <row r="34" spans="1:22" s="8" customFormat="1" x14ac:dyDescent="0.25">
      <c r="A34" s="19">
        <v>10</v>
      </c>
      <c r="B34" s="19" t="s">
        <v>75</v>
      </c>
      <c r="C34" s="20" t="s">
        <v>74</v>
      </c>
      <c r="D34" s="38" t="s">
        <v>113</v>
      </c>
      <c r="E34" s="40">
        <v>3412.71</v>
      </c>
      <c r="F34" s="40">
        <v>232.12100000000001</v>
      </c>
      <c r="G34" s="40">
        <v>156.54900000000001</v>
      </c>
      <c r="H34" s="40">
        <v>329.66899999999998</v>
      </c>
      <c r="I34" s="40">
        <v>283.39</v>
      </c>
      <c r="J34" s="23">
        <f t="shared" si="14"/>
        <v>-3.8779688701327051</v>
      </c>
      <c r="K34" s="23">
        <f t="shared" si="14"/>
        <v>-0.5682627563960625</v>
      </c>
      <c r="L34" s="23">
        <f t="shared" si="14"/>
        <v>1.0744039385226993</v>
      </c>
      <c r="M34" s="23">
        <f t="shared" si="14"/>
        <v>-0.21822938072814485</v>
      </c>
      <c r="N34" s="40">
        <v>3706.24</v>
      </c>
      <c r="O34" s="40">
        <v>249.435</v>
      </c>
      <c r="P34" s="40">
        <v>169.59800000000001</v>
      </c>
      <c r="Q34" s="40">
        <v>184.55099999999999</v>
      </c>
      <c r="R34" s="40">
        <v>269.54000000000002</v>
      </c>
      <c r="S34" s="23">
        <f t="shared" si="15"/>
        <v>-3.8932204877604675</v>
      </c>
      <c r="T34" s="23">
        <f t="shared" si="15"/>
        <v>-0.55654475729225616</v>
      </c>
      <c r="U34" s="23">
        <f t="shared" si="15"/>
        <v>0.1219003980415493</v>
      </c>
      <c r="V34" s="23">
        <f t="shared" si="15"/>
        <v>0.54647983129346112</v>
      </c>
    </row>
    <row r="35" spans="1:22" s="8" customFormat="1" x14ac:dyDescent="0.25">
      <c r="A35" s="19">
        <v>11</v>
      </c>
      <c r="B35" s="19" t="s">
        <v>73</v>
      </c>
      <c r="C35" s="20" t="s">
        <v>72</v>
      </c>
      <c r="D35" s="38" t="s">
        <v>114</v>
      </c>
      <c r="E35" s="40">
        <v>6130.56</v>
      </c>
      <c r="F35" s="40">
        <v>218.55099999999999</v>
      </c>
      <c r="G35" s="40">
        <v>226.97399999999999</v>
      </c>
      <c r="H35" s="40">
        <v>453.85700000000003</v>
      </c>
      <c r="I35" s="40">
        <v>370.32299999999998</v>
      </c>
      <c r="J35" s="23">
        <f t="shared" si="14"/>
        <v>-4.8099769794205969</v>
      </c>
      <c r="K35" s="23">
        <f t="shared" si="14"/>
        <v>5.4557066127228909E-2</v>
      </c>
      <c r="L35" s="23">
        <f t="shared" si="14"/>
        <v>0.99971076332657216</v>
      </c>
      <c r="M35" s="23">
        <f t="shared" si="14"/>
        <v>-0.29345365366058312</v>
      </c>
      <c r="N35" s="40">
        <v>6303.44</v>
      </c>
      <c r="O35" s="40">
        <v>229.892</v>
      </c>
      <c r="P35" s="40">
        <v>226.501</v>
      </c>
      <c r="Q35" s="40">
        <v>293.17500000000001</v>
      </c>
      <c r="R35" s="40">
        <v>338.82299999999998</v>
      </c>
      <c r="S35" s="23">
        <f t="shared" si="15"/>
        <v>-4.7771112031417511</v>
      </c>
      <c r="T35" s="23">
        <f t="shared" si="15"/>
        <v>-2.1438842886367555E-2</v>
      </c>
      <c r="U35" s="23">
        <f t="shared" si="15"/>
        <v>0.37224466557638081</v>
      </c>
      <c r="V35" s="23">
        <f t="shared" si="15"/>
        <v>0.20876972574348818</v>
      </c>
    </row>
    <row r="36" spans="1:22" s="8" customFormat="1" x14ac:dyDescent="0.25">
      <c r="A36" s="19">
        <v>12</v>
      </c>
      <c r="B36" s="19" t="s">
        <v>71</v>
      </c>
      <c r="C36" s="20" t="s">
        <v>70</v>
      </c>
      <c r="D36" s="38" t="s">
        <v>115</v>
      </c>
      <c r="E36" s="40">
        <v>9735.1</v>
      </c>
      <c r="F36" s="40">
        <v>259.80399999999997</v>
      </c>
      <c r="G36" s="40">
        <v>315.38200000000001</v>
      </c>
      <c r="H36" s="40">
        <v>574.66399999999999</v>
      </c>
      <c r="I36" s="40">
        <v>377.065</v>
      </c>
      <c r="J36" s="23">
        <f t="shared" si="14"/>
        <v>-5.2277002504189483</v>
      </c>
      <c r="K36" s="23">
        <f t="shared" si="14"/>
        <v>0.27967667960527254</v>
      </c>
      <c r="L36" s="23">
        <f t="shared" si="14"/>
        <v>0.86561835132227249</v>
      </c>
      <c r="M36" s="23">
        <f t="shared" si="14"/>
        <v>-0.60790543135957686</v>
      </c>
      <c r="N36" s="40">
        <v>9152.1200000000008</v>
      </c>
      <c r="O36" s="40">
        <v>317.55700000000002</v>
      </c>
      <c r="P36" s="40">
        <v>317.32100000000003</v>
      </c>
      <c r="Q36" s="40">
        <v>388.589</v>
      </c>
      <c r="R36" s="40">
        <v>402.30700000000002</v>
      </c>
      <c r="S36" s="23">
        <f t="shared" si="15"/>
        <v>-4.8490184911780041</v>
      </c>
      <c r="T36" s="23">
        <f t="shared" si="15"/>
        <v>-1.0725715659765543E-3</v>
      </c>
      <c r="U36" s="23">
        <f t="shared" si="15"/>
        <v>0.29230206175709988</v>
      </c>
      <c r="V36" s="23">
        <f t="shared" si="15"/>
        <v>5.0051778218415104E-2</v>
      </c>
    </row>
    <row r="37" spans="1:22" s="8" customFormat="1" x14ac:dyDescent="0.25">
      <c r="A37" s="19">
        <v>13</v>
      </c>
      <c r="B37" s="19" t="s">
        <v>69</v>
      </c>
      <c r="C37" s="20" t="s">
        <v>68</v>
      </c>
      <c r="D37" s="38" t="s">
        <v>116</v>
      </c>
      <c r="E37" s="40">
        <v>14159.3</v>
      </c>
      <c r="F37" s="40">
        <v>366.33100000000002</v>
      </c>
      <c r="G37" s="40">
        <v>486.142</v>
      </c>
      <c r="H37" s="40">
        <v>821.43100000000004</v>
      </c>
      <c r="I37" s="40">
        <v>553.21400000000006</v>
      </c>
      <c r="J37" s="23">
        <f t="shared" si="14"/>
        <v>-5.2724583424789344</v>
      </c>
      <c r="K37" s="23">
        <f t="shared" si="14"/>
        <v>0.40822998915874514</v>
      </c>
      <c r="L37" s="23">
        <f t="shared" si="14"/>
        <v>0.75676161379727458</v>
      </c>
      <c r="M37" s="23">
        <f t="shared" si="14"/>
        <v>-0.57030172749281072</v>
      </c>
      <c r="N37" s="40">
        <v>12543.9</v>
      </c>
      <c r="O37" s="40">
        <v>476.62900000000002</v>
      </c>
      <c r="P37" s="40">
        <v>390.23599999999999</v>
      </c>
      <c r="Q37" s="40">
        <v>619.66</v>
      </c>
      <c r="R37" s="40">
        <v>605.24</v>
      </c>
      <c r="S37" s="23">
        <f t="shared" si="15"/>
        <v>-4.7179754197273507</v>
      </c>
      <c r="T37" s="23">
        <f t="shared" si="15"/>
        <v>-0.28851985809185354</v>
      </c>
      <c r="U37" s="23">
        <f t="shared" si="15"/>
        <v>0.66712996774657851</v>
      </c>
      <c r="V37" s="23">
        <f t="shared" si="15"/>
        <v>-3.3969505467472925E-2</v>
      </c>
    </row>
    <row r="38" spans="1:22" s="8" customFormat="1" x14ac:dyDescent="0.25">
      <c r="A38" s="19">
        <v>14</v>
      </c>
      <c r="B38" s="19" t="s">
        <v>46</v>
      </c>
      <c r="C38" s="20" t="s">
        <v>77</v>
      </c>
      <c r="D38" s="38" t="s">
        <v>89</v>
      </c>
      <c r="E38" s="39">
        <v>996.34100000000001</v>
      </c>
      <c r="F38" s="39">
        <v>13.379300000000001</v>
      </c>
      <c r="G38" s="39">
        <v>18.577999999999999</v>
      </c>
      <c r="H38" s="39">
        <v>1.98885</v>
      </c>
      <c r="I38" s="39">
        <v>1.0892900000000001</v>
      </c>
      <c r="J38" s="23">
        <f t="shared" si="14"/>
        <v>-6.2185650507079515</v>
      </c>
      <c r="K38" s="23">
        <f t="shared" si="14"/>
        <v>0.47359256119244231</v>
      </c>
      <c r="L38" s="23">
        <f t="shared" si="14"/>
        <v>-3.2235888212278314</v>
      </c>
      <c r="M38" s="23">
        <f t="shared" si="14"/>
        <v>-0.86854637986655325</v>
      </c>
      <c r="N38" s="39">
        <v>1576.26</v>
      </c>
      <c r="O38" s="39">
        <v>40.793599999999998</v>
      </c>
      <c r="P38" s="39">
        <v>61.040399999999998</v>
      </c>
      <c r="Q38" s="39">
        <v>1.8246500000000001</v>
      </c>
      <c r="R38" s="39">
        <v>1.9373199999999999</v>
      </c>
      <c r="S38" s="23">
        <f t="shared" si="15"/>
        <v>-5.2720188836626081</v>
      </c>
      <c r="T38" s="23">
        <f t="shared" si="15"/>
        <v>0.58142158689636836</v>
      </c>
      <c r="U38" s="23">
        <f t="shared" si="15"/>
        <v>-5.0640727549073059</v>
      </c>
      <c r="V38" s="23">
        <f t="shared" si="15"/>
        <v>8.6442516919912712E-2</v>
      </c>
    </row>
    <row r="39" spans="1:22" s="8" customFormat="1" x14ac:dyDescent="0.25">
      <c r="A39" s="19">
        <v>15</v>
      </c>
      <c r="B39" s="19" t="s">
        <v>47</v>
      </c>
      <c r="C39" s="20" t="s">
        <v>76</v>
      </c>
      <c r="D39" s="38" t="s">
        <v>90</v>
      </c>
      <c r="E39" s="39">
        <v>2520.65</v>
      </c>
      <c r="F39" s="39">
        <v>16.943100000000001</v>
      </c>
      <c r="G39" s="39">
        <v>32.1858</v>
      </c>
      <c r="H39" s="39">
        <v>6.0572600000000003</v>
      </c>
      <c r="I39" s="39">
        <v>8.3585600000000007</v>
      </c>
      <c r="J39" s="23">
        <f t="shared" si="14"/>
        <v>-7.2169541372315402</v>
      </c>
      <c r="K39" s="23">
        <f t="shared" si="14"/>
        <v>0.92572646645666112</v>
      </c>
      <c r="L39" s="23">
        <f t="shared" si="14"/>
        <v>-2.4096870848232546</v>
      </c>
      <c r="M39" s="23">
        <f t="shared" si="14"/>
        <v>0.4645890798803754</v>
      </c>
      <c r="N39" s="39">
        <v>3897.42</v>
      </c>
      <c r="O39" s="39">
        <v>43.225200000000001</v>
      </c>
      <c r="P39" s="39">
        <v>67.029399999999995</v>
      </c>
      <c r="Q39" s="39">
        <v>5.5530600000000003</v>
      </c>
      <c r="R39" s="39">
        <v>7.1448400000000003</v>
      </c>
      <c r="S39" s="23">
        <f t="shared" si="15"/>
        <v>-6.494502960534108</v>
      </c>
      <c r="T39" s="23">
        <f t="shared" si="15"/>
        <v>0.63292138077930837</v>
      </c>
      <c r="U39" s="23">
        <f t="shared" si="15"/>
        <v>-3.5934391306770053</v>
      </c>
      <c r="V39" s="23">
        <f t="shared" si="15"/>
        <v>0.36361872015996999</v>
      </c>
    </row>
    <row r="40" spans="1:22" s="8" customFormat="1" x14ac:dyDescent="0.25">
      <c r="A40" s="19">
        <v>16</v>
      </c>
      <c r="B40" s="19" t="s">
        <v>67</v>
      </c>
      <c r="C40" s="20" t="s">
        <v>66</v>
      </c>
      <c r="D40" s="38" t="s">
        <v>117</v>
      </c>
      <c r="E40" s="40">
        <v>1103.8599999999999</v>
      </c>
      <c r="F40" s="40">
        <v>519.32500000000005</v>
      </c>
      <c r="G40" s="40">
        <v>710.86099999999999</v>
      </c>
      <c r="H40" s="40">
        <v>835.06899999999996</v>
      </c>
      <c r="I40" s="40">
        <v>616.98800000000006</v>
      </c>
      <c r="J40" s="23">
        <f t="shared" si="14"/>
        <v>-1.0878476273562623</v>
      </c>
      <c r="K40" s="23">
        <f t="shared" si="14"/>
        <v>0.4529298088172744</v>
      </c>
      <c r="L40" s="23">
        <f t="shared" si="14"/>
        <v>0.2323279229719219</v>
      </c>
      <c r="M40" s="23">
        <f t="shared" si="14"/>
        <v>-0.43665297917405083</v>
      </c>
      <c r="N40" s="40">
        <v>1009.53</v>
      </c>
      <c r="O40" s="40">
        <v>521.70699999999999</v>
      </c>
      <c r="P40" s="40">
        <v>401.32400000000001</v>
      </c>
      <c r="Q40" s="40">
        <v>850.96299999999997</v>
      </c>
      <c r="R40" s="40">
        <v>781.07399999999996</v>
      </c>
      <c r="S40" s="23">
        <f t="shared" si="15"/>
        <v>-0.95237208762611181</v>
      </c>
      <c r="T40" s="23">
        <f t="shared" si="15"/>
        <v>-0.3784723560198523</v>
      </c>
      <c r="U40" s="23">
        <f t="shared" si="15"/>
        <v>1.0843289698500254</v>
      </c>
      <c r="V40" s="23">
        <f t="shared" si="15"/>
        <v>-0.12363716696763774</v>
      </c>
    </row>
    <row r="41" spans="1:22" s="8" customFormat="1" x14ac:dyDescent="0.25">
      <c r="A41" s="19">
        <v>17</v>
      </c>
      <c r="B41" s="19" t="s">
        <v>63</v>
      </c>
      <c r="C41" s="20" t="s">
        <v>62</v>
      </c>
      <c r="D41" s="38" t="s">
        <v>118</v>
      </c>
      <c r="E41" s="40">
        <v>1215.3900000000001</v>
      </c>
      <c r="F41" s="40">
        <v>602.745</v>
      </c>
      <c r="G41" s="40">
        <v>948.02499999999998</v>
      </c>
      <c r="H41" s="40">
        <v>1360.55</v>
      </c>
      <c r="I41" s="40">
        <v>997.85199999999998</v>
      </c>
      <c r="J41" s="23">
        <f t="shared" ref="J41:M47" si="16">LOG(F41/E41,2)</f>
        <v>-1.0117996435377199</v>
      </c>
      <c r="K41" s="23">
        <f t="shared" si="16"/>
        <v>0.65337732620616051</v>
      </c>
      <c r="L41" s="23">
        <f t="shared" si="16"/>
        <v>0.52119296688943439</v>
      </c>
      <c r="M41" s="23">
        <f t="shared" si="16"/>
        <v>-0.44729221832900823</v>
      </c>
      <c r="N41" s="40">
        <v>1303.25</v>
      </c>
      <c r="O41" s="40">
        <v>629.399</v>
      </c>
      <c r="P41" s="40">
        <v>505.53899999999999</v>
      </c>
      <c r="Q41" s="40">
        <v>1480.95</v>
      </c>
      <c r="R41" s="40">
        <v>1096.98</v>
      </c>
      <c r="S41" s="23">
        <f t="shared" ref="S41:V47" si="17">LOG(O41/N41,2)</f>
        <v>-1.0500670683619244</v>
      </c>
      <c r="T41" s="23">
        <f t="shared" si="17"/>
        <v>-0.31615249277569824</v>
      </c>
      <c r="U41" s="23">
        <f t="shared" si="17"/>
        <v>1.550628634220909</v>
      </c>
      <c r="V41" s="23">
        <f t="shared" si="17"/>
        <v>-0.43298571006903835</v>
      </c>
    </row>
    <row r="42" spans="1:22" s="8" customFormat="1" x14ac:dyDescent="0.25">
      <c r="A42" s="19">
        <v>18</v>
      </c>
      <c r="B42" s="19" t="s">
        <v>65</v>
      </c>
      <c r="C42" s="20" t="s">
        <v>64</v>
      </c>
      <c r="D42" s="38" t="s">
        <v>119</v>
      </c>
      <c r="E42" s="40">
        <v>1511.23</v>
      </c>
      <c r="F42" s="40">
        <v>530.86800000000005</v>
      </c>
      <c r="G42" s="40">
        <v>881.59699999999998</v>
      </c>
      <c r="H42" s="40">
        <v>870.68700000000001</v>
      </c>
      <c r="I42" s="40">
        <v>601.50800000000004</v>
      </c>
      <c r="J42" s="23">
        <f t="shared" si="16"/>
        <v>-1.5092981611066367</v>
      </c>
      <c r="K42" s="23">
        <f t="shared" si="16"/>
        <v>0.73176613415781921</v>
      </c>
      <c r="L42" s="23">
        <f t="shared" si="16"/>
        <v>-1.7965131549056736E-2</v>
      </c>
      <c r="M42" s="23">
        <f t="shared" si="16"/>
        <v>-0.53357025776148681</v>
      </c>
      <c r="N42" s="40">
        <v>1433.76</v>
      </c>
      <c r="O42" s="40">
        <v>455.47899999999998</v>
      </c>
      <c r="P42" s="40">
        <v>519.52599999999995</v>
      </c>
      <c r="Q42" s="40">
        <v>1360.95</v>
      </c>
      <c r="R42" s="40">
        <v>941.51700000000005</v>
      </c>
      <c r="S42" s="23">
        <f t="shared" si="17"/>
        <v>-1.6543471038223829</v>
      </c>
      <c r="T42" s="23">
        <f t="shared" si="17"/>
        <v>0.18981141184173095</v>
      </c>
      <c r="U42" s="23">
        <f t="shared" si="17"/>
        <v>1.3893462079665073</v>
      </c>
      <c r="V42" s="23">
        <f t="shared" si="17"/>
        <v>-0.53155501513944325</v>
      </c>
    </row>
    <row r="43" spans="1:22" s="8" customFormat="1" x14ac:dyDescent="0.25">
      <c r="A43" s="19">
        <v>19</v>
      </c>
      <c r="B43" s="19" t="s">
        <v>59</v>
      </c>
      <c r="C43" s="20" t="s">
        <v>58</v>
      </c>
      <c r="D43" s="38" t="s">
        <v>120</v>
      </c>
      <c r="E43" s="39">
        <v>2605.4899999999998</v>
      </c>
      <c r="F43" s="39">
        <v>1554.82</v>
      </c>
      <c r="G43" s="39">
        <v>2697.82</v>
      </c>
      <c r="H43" s="39">
        <v>2557.98</v>
      </c>
      <c r="I43" s="39">
        <v>1954</v>
      </c>
      <c r="J43" s="23">
        <f t="shared" si="16"/>
        <v>-0.74480714702439021</v>
      </c>
      <c r="K43" s="23">
        <f t="shared" si="16"/>
        <v>0.79504652348839799</v>
      </c>
      <c r="L43" s="23">
        <f t="shared" si="16"/>
        <v>-7.6789109800839167E-2</v>
      </c>
      <c r="M43" s="23">
        <f t="shared" si="16"/>
        <v>-0.38857451700175172</v>
      </c>
      <c r="N43" s="39">
        <v>2437.48</v>
      </c>
      <c r="O43" s="39">
        <v>1452.69</v>
      </c>
      <c r="P43" s="39">
        <v>1368.74</v>
      </c>
      <c r="Q43" s="39">
        <v>3226.66</v>
      </c>
      <c r="R43" s="39">
        <v>1753.7</v>
      </c>
      <c r="S43" s="23">
        <f t="shared" si="17"/>
        <v>-0.74666351260440322</v>
      </c>
      <c r="T43" s="23">
        <f t="shared" si="17"/>
        <v>-8.5878444273943463E-2</v>
      </c>
      <c r="U43" s="23">
        <f t="shared" si="17"/>
        <v>1.2371931415631903</v>
      </c>
      <c r="V43" s="23">
        <f t="shared" si="17"/>
        <v>-0.87963959446084594</v>
      </c>
    </row>
    <row r="44" spans="1:22" s="8" customFormat="1" x14ac:dyDescent="0.25">
      <c r="A44" s="19">
        <v>20</v>
      </c>
      <c r="B44" s="19" t="s">
        <v>55</v>
      </c>
      <c r="C44" s="20" t="s">
        <v>54</v>
      </c>
      <c r="D44" s="38" t="s">
        <v>121</v>
      </c>
      <c r="E44" s="40">
        <v>3053.03</v>
      </c>
      <c r="F44" s="40">
        <v>1751.75</v>
      </c>
      <c r="G44" s="40">
        <v>3400.56</v>
      </c>
      <c r="H44" s="40">
        <v>3288.39</v>
      </c>
      <c r="I44" s="40">
        <v>2192.89</v>
      </c>
      <c r="J44" s="23">
        <f t="shared" si="16"/>
        <v>-0.80144486974245877</v>
      </c>
      <c r="K44" s="23">
        <f t="shared" si="16"/>
        <v>0.95697545092455516</v>
      </c>
      <c r="L44" s="23">
        <f t="shared" si="16"/>
        <v>-4.8390935697394347E-2</v>
      </c>
      <c r="M44" s="23">
        <f t="shared" si="16"/>
        <v>-0.58454796626645655</v>
      </c>
      <c r="N44" s="40">
        <v>2791.62</v>
      </c>
      <c r="O44" s="40">
        <v>1865.72</v>
      </c>
      <c r="P44" s="40">
        <v>2030.35</v>
      </c>
      <c r="Q44" s="40">
        <v>3909.35</v>
      </c>
      <c r="R44" s="40">
        <v>1918.58</v>
      </c>
      <c r="S44" s="23">
        <f t="shared" si="17"/>
        <v>-0.5813700844666726</v>
      </c>
      <c r="T44" s="23">
        <f t="shared" si="17"/>
        <v>0.12199595811891031</v>
      </c>
      <c r="U44" s="23">
        <f t="shared" si="17"/>
        <v>0.94520030688733214</v>
      </c>
      <c r="V44" s="23">
        <f t="shared" si="17"/>
        <v>-1.0268898304021301</v>
      </c>
    </row>
    <row r="45" spans="1:22" s="8" customFormat="1" x14ac:dyDescent="0.25">
      <c r="A45" s="19">
        <v>21</v>
      </c>
      <c r="B45" s="19" t="s">
        <v>61</v>
      </c>
      <c r="C45" s="20" t="s">
        <v>60</v>
      </c>
      <c r="D45" s="38" t="s">
        <v>122</v>
      </c>
      <c r="E45" s="40">
        <v>1141.3399999999999</v>
      </c>
      <c r="F45" s="40">
        <v>555.45000000000005</v>
      </c>
      <c r="G45" s="40">
        <v>916.846</v>
      </c>
      <c r="H45" s="40">
        <v>1270.24</v>
      </c>
      <c r="I45" s="40">
        <v>924.09900000000005</v>
      </c>
      <c r="J45" s="23">
        <f t="shared" si="16"/>
        <v>-1.0389996726069701</v>
      </c>
      <c r="K45" s="23">
        <f t="shared" si="16"/>
        <v>0.72302237857948348</v>
      </c>
      <c r="L45" s="23">
        <f t="shared" si="16"/>
        <v>0.47034977260036948</v>
      </c>
      <c r="M45" s="23">
        <f t="shared" si="16"/>
        <v>-0.45898178358073594</v>
      </c>
      <c r="N45" s="40">
        <v>1216.99</v>
      </c>
      <c r="O45" s="40">
        <v>518.28499999999997</v>
      </c>
      <c r="P45" s="40">
        <v>473.096</v>
      </c>
      <c r="Q45" s="40">
        <v>1419.7</v>
      </c>
      <c r="R45" s="40">
        <v>1042.32</v>
      </c>
      <c r="S45" s="23">
        <f t="shared" si="17"/>
        <v>-1.2314997679545525</v>
      </c>
      <c r="T45" s="23">
        <f t="shared" si="17"/>
        <v>-0.13161267742016636</v>
      </c>
      <c r="U45" s="23">
        <f t="shared" si="17"/>
        <v>1.5853812346932752</v>
      </c>
      <c r="V45" s="23">
        <f t="shared" si="17"/>
        <v>-0.44578783906361064</v>
      </c>
    </row>
    <row r="46" spans="1:22" s="8" customFormat="1" x14ac:dyDescent="0.25">
      <c r="A46" s="19">
        <v>22</v>
      </c>
      <c r="B46" s="19" t="s">
        <v>53</v>
      </c>
      <c r="C46" s="20" t="s">
        <v>52</v>
      </c>
      <c r="D46" s="38" t="s">
        <v>123</v>
      </c>
      <c r="E46" s="40">
        <v>6539.37</v>
      </c>
      <c r="F46" s="40">
        <v>4023.44</v>
      </c>
      <c r="G46" s="40">
        <v>8351.3799999999992</v>
      </c>
      <c r="H46" s="40">
        <v>6874.4</v>
      </c>
      <c r="I46" s="40">
        <v>4564.67</v>
      </c>
      <c r="J46" s="23">
        <f t="shared" si="16"/>
        <v>-0.70072213531663463</v>
      </c>
      <c r="K46" s="23">
        <f t="shared" si="16"/>
        <v>1.0535850928157131</v>
      </c>
      <c r="L46" s="23">
        <f t="shared" si="16"/>
        <v>-0.28078081121855103</v>
      </c>
      <c r="M46" s="23">
        <f t="shared" si="16"/>
        <v>-0.59072323486735556</v>
      </c>
      <c r="N46" s="40">
        <v>5847.42</v>
      </c>
      <c r="O46" s="40">
        <v>4625.76</v>
      </c>
      <c r="P46" s="40">
        <v>5262.16</v>
      </c>
      <c r="Q46" s="40">
        <v>9040.32</v>
      </c>
      <c r="R46" s="40">
        <v>4462.92</v>
      </c>
      <c r="S46" s="23">
        <f t="shared" si="17"/>
        <v>-0.33810980280415381</v>
      </c>
      <c r="T46" s="23">
        <f t="shared" si="17"/>
        <v>0.18596469937628352</v>
      </c>
      <c r="U46" s="23">
        <f t="shared" si="17"/>
        <v>0.78071872517062335</v>
      </c>
      <c r="V46" s="23">
        <f t="shared" si="17"/>
        <v>-1.0183858947725968</v>
      </c>
    </row>
    <row r="47" spans="1:22" s="8" customFormat="1" ht="15" thickBot="1" x14ac:dyDescent="0.3">
      <c r="A47" s="41">
        <v>23</v>
      </c>
      <c r="B47" s="41" t="s">
        <v>57</v>
      </c>
      <c r="C47" s="43" t="s">
        <v>56</v>
      </c>
      <c r="D47" s="42" t="s">
        <v>124</v>
      </c>
      <c r="E47" s="44">
        <v>1861.18</v>
      </c>
      <c r="F47" s="44">
        <v>890.17100000000005</v>
      </c>
      <c r="G47" s="44">
        <v>1824.58</v>
      </c>
      <c r="H47" s="44">
        <v>2037.98</v>
      </c>
      <c r="I47" s="44">
        <v>1527.98</v>
      </c>
      <c r="J47" s="45">
        <f t="shared" si="16"/>
        <v>-1.0640631827419398</v>
      </c>
      <c r="K47" s="45">
        <f t="shared" si="16"/>
        <v>1.03541000175868</v>
      </c>
      <c r="L47" s="45">
        <f t="shared" si="16"/>
        <v>0.15957548519170758</v>
      </c>
      <c r="M47" s="45">
        <f t="shared" si="16"/>
        <v>-0.41551423367775137</v>
      </c>
      <c r="N47" s="44">
        <v>1759.64</v>
      </c>
      <c r="O47" s="44">
        <v>885.00400000000002</v>
      </c>
      <c r="P47" s="44">
        <v>920.04499999999996</v>
      </c>
      <c r="Q47" s="44">
        <v>2457.7600000000002</v>
      </c>
      <c r="R47" s="44">
        <v>1377.25</v>
      </c>
      <c r="S47" s="45">
        <f t="shared" si="17"/>
        <v>-0.99152442101611293</v>
      </c>
      <c r="T47" s="45">
        <f t="shared" si="17"/>
        <v>5.6020450212702633E-2</v>
      </c>
      <c r="U47" s="45">
        <f t="shared" si="17"/>
        <v>1.41756771241097</v>
      </c>
      <c r="V47" s="45">
        <f t="shared" si="17"/>
        <v>-0.83555358066975793</v>
      </c>
    </row>
  </sheetData>
  <mergeCells count="11">
    <mergeCell ref="A4:V4"/>
    <mergeCell ref="A24:V24"/>
    <mergeCell ref="A1:V1"/>
    <mergeCell ref="A2:A3"/>
    <mergeCell ref="B2:B3"/>
    <mergeCell ref="C2:C3"/>
    <mergeCell ref="D2:D3"/>
    <mergeCell ref="E2:I2"/>
    <mergeCell ref="J2:M2"/>
    <mergeCell ref="N2:R2"/>
    <mergeCell ref="S2:V2"/>
  </mergeCells>
  <phoneticPr fontId="3" type="noConversion"/>
  <conditionalFormatting sqref="J5:M5">
    <cfRule type="cellIs" dxfId="78" priority="104" operator="greaterThan">
      <formula>0.999</formula>
    </cfRule>
    <cfRule type="cellIs" dxfId="77" priority="105" operator="lessThan">
      <formula>-0.999</formula>
    </cfRule>
  </conditionalFormatting>
  <conditionalFormatting sqref="J6:M6">
    <cfRule type="cellIs" dxfId="76" priority="98" operator="greaterThan">
      <formula>0.999</formula>
    </cfRule>
    <cfRule type="cellIs" dxfId="75" priority="99" operator="lessThan">
      <formula>-0.999</formula>
    </cfRule>
  </conditionalFormatting>
  <conditionalFormatting sqref="J7:M7">
    <cfRule type="cellIs" dxfId="74" priority="96" operator="greaterThan">
      <formula>0.999</formula>
    </cfRule>
    <cfRule type="cellIs" dxfId="73" priority="97" operator="lessThan">
      <formula>-0.999</formula>
    </cfRule>
  </conditionalFormatting>
  <conditionalFormatting sqref="J8:M8">
    <cfRule type="cellIs" dxfId="72" priority="94" operator="greaterThan">
      <formula>0.999</formula>
    </cfRule>
    <cfRule type="cellIs" dxfId="71" priority="95" operator="lessThan">
      <formula>-0.999</formula>
    </cfRule>
  </conditionalFormatting>
  <conditionalFormatting sqref="J9:M9">
    <cfRule type="cellIs" dxfId="70" priority="92" operator="greaterThan">
      <formula>0.999</formula>
    </cfRule>
    <cfRule type="cellIs" dxfId="69" priority="93" operator="lessThan">
      <formula>-0.999</formula>
    </cfRule>
  </conditionalFormatting>
  <conditionalFormatting sqref="J10:M10">
    <cfRule type="cellIs" dxfId="68" priority="90" operator="greaterThan">
      <formula>0.999</formula>
    </cfRule>
    <cfRule type="cellIs" dxfId="67" priority="91" operator="lessThan">
      <formula>-0.999</formula>
    </cfRule>
  </conditionalFormatting>
  <conditionalFormatting sqref="J11:M11">
    <cfRule type="cellIs" dxfId="66" priority="80" operator="greaterThan">
      <formula>0.999</formula>
    </cfRule>
    <cfRule type="cellIs" dxfId="65" priority="81" operator="lessThan">
      <formula>-0.999</formula>
    </cfRule>
  </conditionalFormatting>
  <conditionalFormatting sqref="J12:M12">
    <cfRule type="cellIs" dxfId="64" priority="78" operator="greaterThan">
      <formula>0.999</formula>
    </cfRule>
    <cfRule type="cellIs" dxfId="63" priority="79" operator="lessThan">
      <formula>-0.999</formula>
    </cfRule>
  </conditionalFormatting>
  <conditionalFormatting sqref="J13:M13">
    <cfRule type="cellIs" dxfId="62" priority="76" operator="greaterThan">
      <formula>0.999</formula>
    </cfRule>
    <cfRule type="cellIs" dxfId="61" priority="77" operator="lessThan">
      <formula>-0.999</formula>
    </cfRule>
  </conditionalFormatting>
  <conditionalFormatting sqref="J14:M14">
    <cfRule type="cellIs" dxfId="60" priority="74" operator="greaterThan">
      <formula>0.999</formula>
    </cfRule>
    <cfRule type="cellIs" dxfId="59" priority="75" operator="lessThan">
      <formula>-0.999</formula>
    </cfRule>
  </conditionalFormatting>
  <conditionalFormatting sqref="J15:M15">
    <cfRule type="cellIs" dxfId="58" priority="72" operator="greaterThan">
      <formula>0.999</formula>
    </cfRule>
    <cfRule type="cellIs" dxfId="57" priority="73" operator="lessThan">
      <formula>-0.999</formula>
    </cfRule>
  </conditionalFormatting>
  <conditionalFormatting sqref="J16:M16">
    <cfRule type="cellIs" dxfId="56" priority="70" operator="greaterThan">
      <formula>0.999</formula>
    </cfRule>
    <cfRule type="cellIs" dxfId="55" priority="71" operator="lessThan">
      <formula>-0.999</formula>
    </cfRule>
  </conditionalFormatting>
  <conditionalFormatting sqref="J17:M17">
    <cfRule type="cellIs" dxfId="54" priority="68" operator="greaterThan">
      <formula>0.999</formula>
    </cfRule>
    <cfRule type="cellIs" dxfId="53" priority="69" operator="lessThan">
      <formula>-0.999</formula>
    </cfRule>
  </conditionalFormatting>
  <conditionalFormatting sqref="J18:M18">
    <cfRule type="cellIs" dxfId="52" priority="66" operator="greaterThan">
      <formula>0.999</formula>
    </cfRule>
    <cfRule type="cellIs" dxfId="51" priority="67" operator="lessThan">
      <formula>-0.999</formula>
    </cfRule>
  </conditionalFormatting>
  <conditionalFormatting sqref="J19:M19">
    <cfRule type="cellIs" dxfId="50" priority="64" operator="greaterThan">
      <formula>0.999</formula>
    </cfRule>
    <cfRule type="cellIs" dxfId="49" priority="65" operator="lessThan">
      <formula>-0.999</formula>
    </cfRule>
  </conditionalFormatting>
  <conditionalFormatting sqref="J20:M20">
    <cfRule type="cellIs" dxfId="48" priority="58" operator="greaterThan">
      <formula>0.999</formula>
    </cfRule>
    <cfRule type="cellIs" dxfId="47" priority="59" operator="lessThan">
      <formula>-0.999</formula>
    </cfRule>
  </conditionalFormatting>
  <conditionalFormatting sqref="J21:M21">
    <cfRule type="cellIs" dxfId="46" priority="56" operator="greaterThan">
      <formula>0.999</formula>
    </cfRule>
    <cfRule type="cellIs" dxfId="45" priority="57" operator="lessThan">
      <formula>-0.999</formula>
    </cfRule>
  </conditionalFormatting>
  <conditionalFormatting sqref="J22:M22">
    <cfRule type="cellIs" dxfId="44" priority="46" operator="greaterThan">
      <formula>0.999</formula>
    </cfRule>
    <cfRule type="cellIs" dxfId="43" priority="47" operator="lessThan">
      <formula>-0.999</formula>
    </cfRule>
  </conditionalFormatting>
  <conditionalFormatting sqref="J23:M23">
    <cfRule type="cellIs" dxfId="42" priority="82" operator="greaterThan">
      <formula>0.999</formula>
    </cfRule>
    <cfRule type="cellIs" dxfId="41" priority="83" operator="lessThan">
      <formula>-0.999</formula>
    </cfRule>
  </conditionalFormatting>
  <conditionalFormatting sqref="S5:V23 S55:V1048576">
    <cfRule type="cellIs" dxfId="40" priority="43" operator="greaterThan">
      <formula>0.99</formula>
    </cfRule>
  </conditionalFormatting>
  <conditionalFormatting sqref="S5:V23">
    <cfRule type="cellIs" dxfId="39" priority="44" operator="lessThan">
      <formula>-0.9999</formula>
    </cfRule>
    <cfRule type="cellIs" dxfId="38" priority="45" operator="greaterThan">
      <formula>0.99999</formula>
    </cfRule>
  </conditionalFormatting>
  <conditionalFormatting sqref="N47:R47">
    <cfRule type="cellIs" dxfId="37" priority="2" operator="equal">
      <formula>0</formula>
    </cfRule>
  </conditionalFormatting>
  <conditionalFormatting sqref="E25:I25">
    <cfRule type="cellIs" dxfId="36" priority="35" operator="equal">
      <formula>0</formula>
    </cfRule>
  </conditionalFormatting>
  <conditionalFormatting sqref="N25:R25">
    <cfRule type="cellIs" dxfId="35" priority="34" operator="equal">
      <formula>0</formula>
    </cfRule>
  </conditionalFormatting>
  <conditionalFormatting sqref="E27:I27">
    <cfRule type="cellIs" dxfId="34" priority="33" operator="equal">
      <formula>0</formula>
    </cfRule>
  </conditionalFormatting>
  <conditionalFormatting sqref="N27:R27">
    <cfRule type="cellIs" dxfId="33" priority="32" operator="equal">
      <formula>0</formula>
    </cfRule>
  </conditionalFormatting>
  <conditionalFormatting sqref="E28:I28">
    <cfRule type="cellIs" dxfId="32" priority="31" operator="equal">
      <formula>0</formula>
    </cfRule>
  </conditionalFormatting>
  <conditionalFormatting sqref="N28:R28">
    <cfRule type="cellIs" dxfId="31" priority="30" operator="equal">
      <formula>0</formula>
    </cfRule>
  </conditionalFormatting>
  <conditionalFormatting sqref="E29:I29">
    <cfRule type="cellIs" dxfId="30" priority="29" operator="equal">
      <formula>0</formula>
    </cfRule>
  </conditionalFormatting>
  <conditionalFormatting sqref="N29:R29">
    <cfRule type="cellIs" dxfId="29" priority="28" operator="equal">
      <formula>0</formula>
    </cfRule>
  </conditionalFormatting>
  <conditionalFormatting sqref="E30:I30">
    <cfRule type="cellIs" dxfId="28" priority="27" operator="equal">
      <formula>0</formula>
    </cfRule>
  </conditionalFormatting>
  <conditionalFormatting sqref="N30:R30">
    <cfRule type="cellIs" dxfId="27" priority="26" operator="equal">
      <formula>0</formula>
    </cfRule>
  </conditionalFormatting>
  <conditionalFormatting sqref="E31:I31">
    <cfRule type="cellIs" dxfId="26" priority="25" operator="equal">
      <formula>0</formula>
    </cfRule>
  </conditionalFormatting>
  <conditionalFormatting sqref="N31:R31">
    <cfRule type="cellIs" dxfId="25" priority="24" operator="equal">
      <formula>0</formula>
    </cfRule>
  </conditionalFormatting>
  <conditionalFormatting sqref="E34:I34">
    <cfRule type="cellIs" dxfId="24" priority="23" operator="equal">
      <formula>0</formula>
    </cfRule>
  </conditionalFormatting>
  <conditionalFormatting sqref="N34:R34">
    <cfRule type="cellIs" dxfId="23" priority="22" operator="equal">
      <formula>0</formula>
    </cfRule>
  </conditionalFormatting>
  <conditionalFormatting sqref="E35:I35">
    <cfRule type="cellIs" dxfId="22" priority="21" operator="equal">
      <formula>0</formula>
    </cfRule>
  </conditionalFormatting>
  <conditionalFormatting sqref="N35:R35">
    <cfRule type="cellIs" dxfId="21" priority="20" operator="equal">
      <formula>0</formula>
    </cfRule>
  </conditionalFormatting>
  <conditionalFormatting sqref="E36:I36">
    <cfRule type="cellIs" dxfId="20" priority="19" operator="equal">
      <formula>0</formula>
    </cfRule>
  </conditionalFormatting>
  <conditionalFormatting sqref="N36:R36">
    <cfRule type="cellIs" dxfId="19" priority="18" operator="equal">
      <formula>0</formula>
    </cfRule>
  </conditionalFormatting>
  <conditionalFormatting sqref="E37:I37">
    <cfRule type="cellIs" dxfId="18" priority="17" operator="equal">
      <formula>0</formula>
    </cfRule>
  </conditionalFormatting>
  <conditionalFormatting sqref="N37:R37">
    <cfRule type="cellIs" dxfId="17" priority="16" operator="equal">
      <formula>0</formula>
    </cfRule>
  </conditionalFormatting>
  <conditionalFormatting sqref="E40:I40">
    <cfRule type="cellIs" dxfId="16" priority="15" operator="equal">
      <formula>0</formula>
    </cfRule>
  </conditionalFormatting>
  <conditionalFormatting sqref="N40:R40">
    <cfRule type="cellIs" dxfId="15" priority="14" operator="equal">
      <formula>0</formula>
    </cfRule>
  </conditionalFormatting>
  <conditionalFormatting sqref="E41:I41">
    <cfRule type="cellIs" dxfId="14" priority="13" operator="equal">
      <formula>0</formula>
    </cfRule>
  </conditionalFormatting>
  <conditionalFormatting sqref="N41:R41">
    <cfRule type="cellIs" dxfId="13" priority="12" operator="equal">
      <formula>0</formula>
    </cfRule>
  </conditionalFormatting>
  <conditionalFormatting sqref="E42:I42">
    <cfRule type="cellIs" dxfId="12" priority="11" operator="equal">
      <formula>0</formula>
    </cfRule>
  </conditionalFormatting>
  <conditionalFormatting sqref="N42:R42">
    <cfRule type="cellIs" dxfId="11" priority="10" operator="equal">
      <formula>0</formula>
    </cfRule>
  </conditionalFormatting>
  <conditionalFormatting sqref="E44:I44">
    <cfRule type="cellIs" dxfId="10" priority="9" operator="equal">
      <formula>0</formula>
    </cfRule>
  </conditionalFormatting>
  <conditionalFormatting sqref="N44:R44">
    <cfRule type="cellIs" dxfId="9" priority="8" operator="equal">
      <formula>0</formula>
    </cfRule>
  </conditionalFormatting>
  <conditionalFormatting sqref="E45:I45">
    <cfRule type="cellIs" dxfId="8" priority="7" operator="equal">
      <formula>0</formula>
    </cfRule>
  </conditionalFormatting>
  <conditionalFormatting sqref="N45:R45">
    <cfRule type="cellIs" dxfId="7" priority="6" operator="equal">
      <formula>0</formula>
    </cfRule>
  </conditionalFormatting>
  <conditionalFormatting sqref="E46:I46">
    <cfRule type="cellIs" dxfId="6" priority="5" operator="equal">
      <formula>0</formula>
    </cfRule>
  </conditionalFormatting>
  <conditionalFormatting sqref="N46:R46">
    <cfRule type="cellIs" dxfId="5" priority="4" operator="equal">
      <formula>0</formula>
    </cfRule>
  </conditionalFormatting>
  <conditionalFormatting sqref="E47:I47">
    <cfRule type="cellIs" dxfId="4" priority="3" operator="equal">
      <formula>0</formula>
    </cfRule>
  </conditionalFormatting>
  <conditionalFormatting sqref="J25:M47">
    <cfRule type="cellIs" dxfId="3" priority="38" operator="lessThan">
      <formula>-0.9999</formula>
    </cfRule>
    <cfRule type="cellIs" dxfId="2" priority="39" operator="greaterThan">
      <formula>0.99999</formula>
    </cfRule>
  </conditionalFormatting>
  <conditionalFormatting sqref="S25:V47">
    <cfRule type="cellIs" dxfId="1" priority="36" operator="greaterThan">
      <formula>0.9999</formula>
    </cfRule>
    <cfRule type="cellIs" dxfId="0" priority="37" operator="lessThan">
      <formula>-0.999</formula>
    </cfRule>
  </conditionalFormatting>
  <pageMargins left="0.69930555555555596" right="0.69930555555555596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CA 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ng</dc:creator>
  <cp:lastModifiedBy>hong</cp:lastModifiedBy>
  <cp:lastPrinted>2016-11-20T12:32:00Z</cp:lastPrinted>
  <dcterms:created xsi:type="dcterms:W3CDTF">2015-08-11T13:03:00Z</dcterms:created>
  <dcterms:modified xsi:type="dcterms:W3CDTF">2017-02-25T13:12:0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6065</vt:lpwstr>
  </property>
</Properties>
</file>